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mizumotoki/Library/CloudStorage/Dropbox/投稿論文/Oikawa.et.al.2024/Manuscript/PPATHOGENS-D-24-00404R1/"/>
    </mc:Choice>
  </mc:AlternateContent>
  <xr:revisionPtr revIDLastSave="0" documentId="13_ncr:1_{DBEE4046-B5EC-F74C-96DB-9601D2C4E49B}" xr6:coauthVersionLast="47" xr6:coauthVersionMax="47" xr10:uidLastSave="{00000000-0000-0000-0000-000000000000}"/>
  <bookViews>
    <workbookView xWindow="3600" yWindow="500" windowWidth="43420" windowHeight="25920" activeTab="13" xr2:uid="{AFB49915-0E3C-B843-96AD-B786DCBA7A23}"/>
  </bookViews>
  <sheets>
    <sheet name="Fig1A, S2A Fig" sheetId="1" r:id="rId1"/>
    <sheet name="Fig1B" sheetId="2" r:id="rId2"/>
    <sheet name="Fig2A" sheetId="3" r:id="rId3"/>
    <sheet name="Fig2D" sheetId="4" r:id="rId4"/>
    <sheet name="Fig4A" sheetId="5" r:id="rId5"/>
    <sheet name="Fig4B" sheetId="6" r:id="rId6"/>
    <sheet name="Fig4C" sheetId="7" r:id="rId7"/>
    <sheet name="Fig4D" sheetId="8" r:id="rId8"/>
    <sheet name="S8D Fig" sheetId="10" r:id="rId9"/>
    <sheet name="S12C Fig" sheetId="11" r:id="rId10"/>
    <sheet name="S13A Fig" sheetId="12" r:id="rId11"/>
    <sheet name="S14A Fig" sheetId="13" r:id="rId12"/>
    <sheet name="S15A Fig" sheetId="14" r:id="rId13"/>
    <sheet name="S15B Fig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1" uniqueCount="199">
  <si>
    <t>AS</t>
  </si>
  <si>
    <t>AS</t>
    <phoneticPr fontId="1"/>
  </si>
  <si>
    <t>SD</t>
  </si>
  <si>
    <t>SD</t>
    <phoneticPr fontId="1"/>
  </si>
  <si>
    <t>Sample name</t>
  </si>
  <si>
    <t>Sample name</t>
    <phoneticPr fontId="1"/>
  </si>
  <si>
    <t>DHFR</t>
    <phoneticPr fontId="1"/>
  </si>
  <si>
    <t>OsHIPP01</t>
  </si>
  <si>
    <t>OsHIPP05</t>
  </si>
  <si>
    <t>OsHIPP08</t>
  </si>
  <si>
    <t>OsHIPP17</t>
  </si>
  <si>
    <t>OsHIPP12</t>
  </si>
  <si>
    <t>OsHIPP14</t>
  </si>
  <si>
    <t>LOC_Os02g37180</t>
  </si>
  <si>
    <t>OsHIPP15</t>
  </si>
  <si>
    <t>OsHIPP18</t>
  </si>
  <si>
    <t>OsHIPP20</t>
  </si>
  <si>
    <t>OsHIPP19</t>
  </si>
  <si>
    <t>LOC_Os04g39370</t>
  </si>
  <si>
    <t>LOC_Os02g37320</t>
  </si>
  <si>
    <t>OsHIPP16</t>
  </si>
  <si>
    <t>OsHPP04</t>
  </si>
  <si>
    <t>OsHPP03</t>
  </si>
  <si>
    <t>OsHPP02</t>
  </si>
  <si>
    <t>LOC_Os04g39380</t>
  </si>
  <si>
    <t>LOC_Os04g39380</t>
    <phoneticPr fontId="1"/>
  </si>
  <si>
    <t>OsHIPP50</t>
  </si>
  <si>
    <t>OsHIPP52</t>
  </si>
  <si>
    <t>OsHIPP51</t>
  </si>
  <si>
    <t>OsHIPP54</t>
  </si>
  <si>
    <t>OsHIPP55</t>
  </si>
  <si>
    <t>OsHIPP57</t>
  </si>
  <si>
    <t>OsHIPP56</t>
  </si>
  <si>
    <t>OsATX1</t>
  </si>
  <si>
    <t>OsCCH</t>
  </si>
  <si>
    <t>LOC_Os09g14240</t>
  </si>
  <si>
    <t>LOC_Os01g41200</t>
  </si>
  <si>
    <t>LOC_Os05g45820</t>
  </si>
  <si>
    <t>LOC_Os01g52160</t>
  </si>
  <si>
    <t>OsHPP07</t>
  </si>
  <si>
    <t>OsHPP05</t>
  </si>
  <si>
    <t>OsHPP01</t>
  </si>
  <si>
    <t>LOC_Os06g30480</t>
  </si>
  <si>
    <t>LOC_Os02g48170</t>
  </si>
  <si>
    <t>OsHIPP40</t>
  </si>
  <si>
    <t>OsHIPP39</t>
  </si>
  <si>
    <t>LOC_Os08g40130</t>
  </si>
  <si>
    <t>OsHPP06</t>
  </si>
  <si>
    <t>OsHIPP38</t>
  </si>
  <si>
    <t>OsHIPP48</t>
  </si>
  <si>
    <t>OsHIPP47</t>
  </si>
  <si>
    <t>OsHIPP42</t>
  </si>
  <si>
    <t>OsHIPP41</t>
  </si>
  <si>
    <t>OsHIPP43</t>
  </si>
  <si>
    <t>OsHIPP46</t>
  </si>
  <si>
    <t>OsHIPP45</t>
  </si>
  <si>
    <t>LOC_Os01g70240</t>
  </si>
  <si>
    <t>LOC_Os01g61070</t>
  </si>
  <si>
    <t>LOC_Os09g37730</t>
  </si>
  <si>
    <t>OsHIPP34</t>
  </si>
  <si>
    <t>OsHIPP35</t>
  </si>
  <si>
    <t>OsHIPP36</t>
  </si>
  <si>
    <t>OsHIPP32</t>
  </si>
  <si>
    <t>OsHIPP28</t>
  </si>
  <si>
    <t>OsHIPP29</t>
  </si>
  <si>
    <t>OsHIPP33</t>
  </si>
  <si>
    <t>LOC_Os04g42350</t>
  </si>
  <si>
    <t>OsHIPP30</t>
  </si>
  <si>
    <t>OsHIPP31</t>
  </si>
  <si>
    <t>OsHIPP07</t>
  </si>
  <si>
    <t>OsHIPP06</t>
  </si>
  <si>
    <t>OsHIPP09</t>
  </si>
  <si>
    <t>OsHIPP10</t>
  </si>
  <si>
    <t>LOC_Os04g32860</t>
  </si>
  <si>
    <t>OsHIPP05(Pi21)</t>
  </si>
  <si>
    <t>OsHIPP02</t>
  </si>
  <si>
    <t>OsHIPP04</t>
  </si>
  <si>
    <t>LOC_Os04g32830</t>
  </si>
  <si>
    <t>OsHIPP03</t>
  </si>
  <si>
    <t>OsHIPP59</t>
  </si>
  <si>
    <t>OsHIPP58</t>
  </si>
  <si>
    <t>LOC_Os01g09660</t>
  </si>
  <si>
    <t>OsHIPP22</t>
  </si>
  <si>
    <t>OsHIPP23</t>
  </si>
  <si>
    <t>LOC_Os03g25610</t>
  </si>
  <si>
    <t>OsHIPP49</t>
  </si>
  <si>
    <t>LOC_Os04g45130</t>
  </si>
  <si>
    <t>LOC_Os10g36200</t>
  </si>
  <si>
    <t>OsHIPP21</t>
  </si>
  <si>
    <t>LOC_Os03g02070</t>
  </si>
  <si>
    <t>OsHIPP24</t>
  </si>
  <si>
    <t>OsHIPP25</t>
  </si>
  <si>
    <t>OsHIPP26</t>
  </si>
  <si>
    <t>OsHIPP27</t>
  </si>
  <si>
    <t>LOC_Os09g15860</t>
  </si>
  <si>
    <t>OsHIPP13</t>
  </si>
  <si>
    <t>RGA5-HMA</t>
  </si>
  <si>
    <t>Pikp-HMA</t>
  </si>
  <si>
    <t>Pik*-HMA</t>
  </si>
  <si>
    <t>Pikm-HMA</t>
  </si>
  <si>
    <t>Rice leaves
LOG2 (TPM+1)</t>
    <phoneticPr fontId="1"/>
  </si>
  <si>
    <t>Relative value
chitin [LOG2 (TPM+1)+0.01] / 
mock [LOG2 (TPM+1)]+0.01</t>
    <phoneticPr fontId="1"/>
  </si>
  <si>
    <t>OsHPP03</t>
    <phoneticPr fontId="1"/>
  </si>
  <si>
    <t>OsHPP04</t>
    <phoneticPr fontId="1"/>
  </si>
  <si>
    <t>LOC_Os02g37320</t>
    <phoneticPr fontId="1"/>
  </si>
  <si>
    <t>LOC_Os04g39370</t>
    <phoneticPr fontId="1"/>
  </si>
  <si>
    <t>OsHIPP19</t>
    <phoneticPr fontId="1"/>
  </si>
  <si>
    <t>OsHIPP20</t>
    <phoneticPr fontId="1"/>
  </si>
  <si>
    <t>OsHIPP18</t>
    <phoneticPr fontId="1"/>
  </si>
  <si>
    <t>Average</t>
    <phoneticPr fontId="1"/>
  </si>
  <si>
    <t>-</t>
  </si>
  <si>
    <t>nd</t>
    <phoneticPr fontId="1"/>
  </si>
  <si>
    <t>Position</t>
    <phoneticPr fontId="1"/>
  </si>
  <si>
    <t>OsHIPP16</t>
    <phoneticPr fontId="1"/>
  </si>
  <si>
    <t>D68DEL</t>
    <phoneticPr fontId="1"/>
  </si>
  <si>
    <t>S80K</t>
    <phoneticPr fontId="1"/>
  </si>
  <si>
    <t>D68DEL_S80K</t>
    <phoneticPr fontId="1"/>
  </si>
  <si>
    <t>WT</t>
  </si>
  <si>
    <t>g1-1</t>
  </si>
  <si>
    <t>g1-2</t>
  </si>
  <si>
    <t>g2-1</t>
  </si>
  <si>
    <t>g2-2</t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W/W</t>
    <phoneticPr fontId="1"/>
  </si>
  <si>
    <t>m/m</t>
    <phoneticPr fontId="1"/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N</t>
    <phoneticPr fontId="1"/>
  </si>
  <si>
    <t>OsHPP02</t>
    <phoneticPr fontId="1"/>
  </si>
  <si>
    <t>D79V</t>
    <phoneticPr fontId="1"/>
  </si>
  <si>
    <t>Sasanishiki</t>
    <phoneticPr fontId="1"/>
  </si>
  <si>
    <t>g1-1</t>
    <phoneticPr fontId="1"/>
  </si>
  <si>
    <t>g2-1</t>
    <phoneticPr fontId="1"/>
  </si>
  <si>
    <t>OsHIPP19 KO</t>
    <phoneticPr fontId="1"/>
  </si>
  <si>
    <t xml:space="preserve">OsHPP04 KO	</t>
    <phoneticPr fontId="1"/>
  </si>
  <si>
    <t>Culm length</t>
    <phoneticPr fontId="1"/>
  </si>
  <si>
    <t>Panicle length</t>
    <phoneticPr fontId="1"/>
  </si>
  <si>
    <t>Panicle number</t>
    <phoneticPr fontId="1"/>
  </si>
  <si>
    <t>N</t>
  </si>
  <si>
    <t>#1</t>
  </si>
  <si>
    <t>OsHIPP19+GUS</t>
    <phoneticPr fontId="1"/>
  </si>
  <si>
    <t>OsHIPP19+AVR-PikD</t>
    <phoneticPr fontId="1"/>
  </si>
  <si>
    <t>OsHIPP20+AVR-PikD</t>
    <phoneticPr fontId="1"/>
  </si>
  <si>
    <t>OsHIPP20+AVR-Pii</t>
    <phoneticPr fontId="1"/>
  </si>
  <si>
    <t>OsHIPP20+GUS</t>
    <phoneticPr fontId="1"/>
  </si>
  <si>
    <t>OsHIPP19+AVR-Pii</t>
    <phoneticPr fontId="1"/>
  </si>
  <si>
    <t>Fig 2D. Relative AlphaScreen signal (AS) as compared to that of OsHIPP16/DHFR.</t>
    <phoneticPr fontId="1"/>
  </si>
  <si>
    <t>Fig 1B. Expression level of each gene in normal leaves and rice suspension cultured cells after chitin treatment as revealed by RNA-seq.</t>
    <phoneticPr fontId="1"/>
  </si>
  <si>
    <t>Fig 2A. A distance of each amino acid residue of sHMAs to AVR-PikD protein.</t>
    <phoneticPr fontId="1"/>
  </si>
  <si>
    <t>Fig 1A, S2A Fig. Relative AlphaScreen signal (AS) as compared to that of AVR-PikD / OsHIPP19.</t>
    <phoneticPr fontId="1"/>
  </si>
  <si>
    <t>Fig4 A. Lesion area size of punch inoculation test of Sasa2 isolate to the wild-type Sasanishiki (WT) and T2 generation of two homozygous OsHIPP20KO rice groups.</t>
    <phoneticPr fontId="1"/>
  </si>
  <si>
    <t>Fig 4B. Lesion area size of punch inoculation test of Sasa2 isolate.</t>
    <phoneticPr fontId="1"/>
  </si>
  <si>
    <t>Fig 4C. Lesion area size of punch inoculation test of Sasa2 isolate.</t>
    <phoneticPr fontId="1"/>
  </si>
  <si>
    <t>Fig 4D. Measurement of plant height of T2 generation of heterozygous OsHIPP20 KO line (g1-3).</t>
    <phoneticPr fontId="1"/>
  </si>
  <si>
    <t>S8D Fig. Relative AlphaScreen signal (AS) as compared to that of OsHPP02/DHFR (negative control).</t>
    <phoneticPr fontId="1"/>
  </si>
  <si>
    <r>
      <t xml:space="preserve">S12C Fig. The number of GFP:OsHIPP19 and GFP:OsHIPP20 puncta structure in </t>
    </r>
    <r>
      <rPr>
        <b/>
        <i/>
        <sz val="12"/>
        <color theme="1"/>
        <rFont val="Times New Roman"/>
        <family val="1"/>
      </rPr>
      <t>N. benthamiana</t>
    </r>
    <r>
      <rPr>
        <b/>
        <sz val="12"/>
        <color theme="1"/>
        <rFont val="Times New Roman"/>
        <family val="1"/>
      </rPr>
      <t xml:space="preserve"> cells in the presence of GUS, HA:AVR-Pii and AVR-PikD:HA  (635.9µmx635.9µm)</t>
    </r>
    <phoneticPr fontId="1"/>
  </si>
  <si>
    <t>S13A Fig. Lesion area sizes of punch inoculation test of Sasa2 isolate to the wild-type Sasanishiki (WT) ,OsHIPP19 KO and OsHPP04KO rice groups.</t>
    <phoneticPr fontId="1"/>
  </si>
  <si>
    <r>
      <t xml:space="preserve">S14A Fig. Results of spray inoculation of </t>
    </r>
    <r>
      <rPr>
        <b/>
        <i/>
        <sz val="12"/>
        <color rgb="FF000000"/>
        <rFont val="Times New Roman"/>
        <family val="1"/>
      </rPr>
      <t>M. oryzae</t>
    </r>
    <r>
      <rPr>
        <b/>
        <sz val="12"/>
        <color rgb="FF000000"/>
        <rFont val="Times New Roman"/>
        <family val="1"/>
      </rPr>
      <t xml:space="preserve"> Ken53-33 to the wild-type Sasanishiki (WT) and two OsHIPP20-knockout lines g1-2 and g2-1 (2</t>
    </r>
    <r>
      <rPr>
        <b/>
        <vertAlign val="superscript"/>
        <sz val="12"/>
        <color rgb="FF000000"/>
        <rFont val="Times New Roman"/>
        <family val="1"/>
      </rPr>
      <t>nd</t>
    </r>
    <r>
      <rPr>
        <b/>
        <sz val="12"/>
        <color rgb="FF000000"/>
        <rFont val="Times New Roman"/>
        <family val="1"/>
      </rPr>
      <t xml:space="preserve"> replication).</t>
    </r>
    <phoneticPr fontId="1"/>
  </si>
  <si>
    <t>S15A Fig. Lesion area sizes of punch inoculation results of T2 generation of heterozygous OsHIPP20 KO line (g2-3).</t>
    <phoneticPr fontId="1"/>
  </si>
  <si>
    <t>S15B Fig. Measurement of culm length (left), panicle length (center) and panicle number (right) of T2 generation of homozygous OsHIPP20 + LOC_Os04g32290.1 KO line (g2-3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26">
    <dxf>
      <fill>
        <patternFill>
          <bgColor rgb="FFFB9A97"/>
        </patternFill>
      </fill>
    </dxf>
    <dxf>
      <fill>
        <patternFill>
          <bgColor rgb="FFFB9A97"/>
        </patternFill>
      </fill>
    </dxf>
    <dxf>
      <fill>
        <patternFill>
          <bgColor rgb="FFFB9A97"/>
        </patternFill>
      </fill>
    </dxf>
    <dxf>
      <fill>
        <patternFill>
          <bgColor rgb="FFFB9A97"/>
        </patternFill>
      </fill>
    </dxf>
    <dxf>
      <fill>
        <patternFill>
          <bgColor rgb="FFFB9A97"/>
        </patternFill>
      </fill>
    </dxf>
    <dxf>
      <fill>
        <patternFill>
          <bgColor rgb="FF8FABF3"/>
        </patternFill>
      </fill>
    </dxf>
    <dxf>
      <fill>
        <patternFill>
          <bgColor rgb="FF7FA3F1"/>
        </patternFill>
      </fill>
    </dxf>
    <dxf>
      <fill>
        <patternFill>
          <bgColor rgb="FF7FA3F1"/>
        </patternFill>
      </fill>
    </dxf>
    <dxf>
      <fill>
        <patternFill>
          <bgColor rgb="FFFFDA00"/>
        </patternFill>
      </fill>
    </dxf>
    <dxf>
      <fill>
        <patternFill>
          <bgColor rgb="FF00BC13"/>
        </patternFill>
      </fill>
    </dxf>
    <dxf>
      <fill>
        <patternFill>
          <bgColor rgb="FF00BC13"/>
        </patternFill>
      </fill>
    </dxf>
    <dxf>
      <fill>
        <patternFill>
          <bgColor rgb="FF00BC13"/>
        </patternFill>
      </fill>
    </dxf>
    <dxf>
      <fill>
        <patternFill>
          <bgColor rgb="FF00BC13"/>
        </patternFill>
      </fill>
    </dxf>
    <dxf>
      <fill>
        <patternFill>
          <bgColor rgb="FF00BC13"/>
        </patternFill>
      </fill>
    </dxf>
    <dxf>
      <fill>
        <patternFill>
          <bgColor rgb="FFF35047"/>
        </patternFill>
      </fill>
    </dxf>
    <dxf>
      <fill>
        <patternFill>
          <bgColor rgb="FFF35047"/>
        </patternFill>
      </fill>
    </dxf>
    <dxf>
      <fill>
        <patternFill>
          <bgColor rgb="FFC26BC0"/>
        </patternFill>
      </fill>
    </dxf>
    <dxf>
      <fill>
        <patternFill>
          <bgColor rgb="FFC26BC0"/>
        </patternFill>
      </fill>
    </dxf>
    <dxf>
      <fill>
        <patternFill>
          <bgColor rgb="FF7FA3F1"/>
        </patternFill>
      </fill>
    </dxf>
    <dxf>
      <fill>
        <patternFill>
          <bgColor rgb="FFFF8200"/>
        </patternFill>
      </fill>
    </dxf>
    <dxf>
      <fill>
        <patternFill>
          <bgColor rgb="FFFF8200"/>
        </patternFill>
      </fill>
    </dxf>
    <dxf>
      <fill>
        <patternFill>
          <bgColor rgb="FFFF8200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  <dxf>
      <fill>
        <patternFill>
          <bgColor rgb="FFFB9A97"/>
        </patternFill>
      </fill>
    </dxf>
    <dxf>
      <fill>
        <patternFill>
          <bgColor rgb="FFFB9A97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13D04-DF83-BF4C-A9CF-F74FE8BD5A07}">
  <dimension ref="A1:C22"/>
  <sheetViews>
    <sheetView zoomScale="125" zoomScaleNormal="125" workbookViewId="0">
      <selection activeCell="A2" sqref="A2"/>
    </sheetView>
  </sheetViews>
  <sheetFormatPr baseColWidth="10" defaultRowHeight="14"/>
  <cols>
    <col min="1" max="1" width="19.85546875" style="6" bestFit="1" customWidth="1"/>
    <col min="2" max="3" width="12" style="7" bestFit="1" customWidth="1"/>
    <col min="4" max="16384" width="10.7109375" style="6"/>
  </cols>
  <sheetData>
    <row r="1" spans="1:3">
      <c r="A1" s="21" t="s">
        <v>188</v>
      </c>
    </row>
    <row r="2" spans="1:3">
      <c r="A2" s="8"/>
      <c r="B2" s="10"/>
      <c r="C2" s="10"/>
    </row>
    <row r="3" spans="1:3" ht="16">
      <c r="A3" s="3" t="s">
        <v>5</v>
      </c>
      <c r="B3" s="4" t="s">
        <v>1</v>
      </c>
      <c r="C3" s="4" t="s">
        <v>3</v>
      </c>
    </row>
    <row r="4" spans="1:3" ht="16">
      <c r="A4" s="1" t="s">
        <v>23</v>
      </c>
      <c r="B4" s="11">
        <v>3.6514426717264847E-2</v>
      </c>
      <c r="C4" s="11">
        <v>1.6505061410300905E-3</v>
      </c>
    </row>
    <row r="5" spans="1:3" ht="16">
      <c r="A5" s="1" t="s">
        <v>22</v>
      </c>
      <c r="B5" s="11">
        <v>1.5746367709808744</v>
      </c>
      <c r="C5" s="11">
        <v>7.4863708359747844E-2</v>
      </c>
    </row>
    <row r="6" spans="1:3" ht="16">
      <c r="A6" s="1" t="s">
        <v>21</v>
      </c>
      <c r="B6" s="11">
        <v>2.25944929937554</v>
      </c>
      <c r="C6" s="11">
        <v>4.071789107365955E-2</v>
      </c>
    </row>
    <row r="7" spans="1:3" ht="16">
      <c r="A7" s="1" t="s">
        <v>20</v>
      </c>
      <c r="B7" s="11">
        <v>3.8643469894973144E-2</v>
      </c>
      <c r="C7" s="11">
        <v>5.5802167395764242E-4</v>
      </c>
    </row>
    <row r="8" spans="1:3" ht="16">
      <c r="A8" s="1" t="s">
        <v>19</v>
      </c>
      <c r="B8" s="11">
        <v>0.45991786703724485</v>
      </c>
      <c r="C8" s="11">
        <v>1.6023191203464744E-2</v>
      </c>
    </row>
    <row r="9" spans="1:3" ht="16">
      <c r="A9" s="1" t="s">
        <v>18</v>
      </c>
      <c r="B9" s="11">
        <v>0.10914241428151474</v>
      </c>
      <c r="C9" s="11">
        <v>4.1505483492532561E-3</v>
      </c>
    </row>
    <row r="10" spans="1:3" ht="16">
      <c r="A10" s="1" t="s">
        <v>17</v>
      </c>
      <c r="B10" s="11">
        <v>1</v>
      </c>
      <c r="C10" s="11">
        <v>0.1028234145731026</v>
      </c>
    </row>
    <row r="11" spans="1:3" ht="16">
      <c r="A11" s="1" t="s">
        <v>16</v>
      </c>
      <c r="B11" s="11">
        <v>1.1806747018003332</v>
      </c>
      <c r="C11" s="11">
        <v>7.2828209522781934E-2</v>
      </c>
    </row>
    <row r="12" spans="1:3" ht="16">
      <c r="A12" s="1" t="s">
        <v>25</v>
      </c>
      <c r="B12" s="11">
        <v>0.96295108545569541</v>
      </c>
      <c r="C12" s="11">
        <v>3.330760220194276E-2</v>
      </c>
    </row>
    <row r="13" spans="1:3" ht="16">
      <c r="A13" s="1" t="s">
        <v>15</v>
      </c>
      <c r="B13" s="11">
        <v>0.22484121257471693</v>
      </c>
      <c r="C13" s="11">
        <v>1.2052236319930607E-2</v>
      </c>
    </row>
    <row r="14" spans="1:3" ht="16">
      <c r="A14" s="1" t="s">
        <v>14</v>
      </c>
      <c r="B14" s="11">
        <v>1.1812180977578237E-2</v>
      </c>
      <c r="C14" s="11">
        <v>7.1858305458450311E-4</v>
      </c>
    </row>
    <row r="15" spans="1:3" ht="16">
      <c r="A15" s="1" t="s">
        <v>13</v>
      </c>
      <c r="B15" s="11">
        <v>6.8592604470099862E-3</v>
      </c>
      <c r="C15" s="11">
        <v>4.5221376471835388E-4</v>
      </c>
    </row>
    <row r="16" spans="1:3" ht="16">
      <c r="A16" s="1" t="s">
        <v>12</v>
      </c>
      <c r="B16" s="11">
        <v>0.1542353706227674</v>
      </c>
      <c r="C16" s="11">
        <v>1.1640714591638584E-3</v>
      </c>
    </row>
    <row r="17" spans="1:3" ht="16">
      <c r="A17" s="1" t="s">
        <v>11</v>
      </c>
      <c r="B17" s="11">
        <v>9.8078516261792138E-3</v>
      </c>
      <c r="C17" s="11">
        <v>5.5993818220040554E-4</v>
      </c>
    </row>
    <row r="18" spans="1:3" ht="16">
      <c r="A18" s="1" t="s">
        <v>10</v>
      </c>
      <c r="B18" s="11">
        <v>0.1954889227397846</v>
      </c>
      <c r="C18" s="11">
        <v>8.9965987490718251E-3</v>
      </c>
    </row>
    <row r="19" spans="1:3" ht="16">
      <c r="A19" s="1" t="s">
        <v>9</v>
      </c>
      <c r="B19" s="11">
        <v>7.1710450127831669E-3</v>
      </c>
      <c r="C19" s="11">
        <v>3.0858669081997188E-4</v>
      </c>
    </row>
    <row r="20" spans="1:3" ht="16">
      <c r="A20" s="1" t="s">
        <v>8</v>
      </c>
      <c r="B20" s="11">
        <v>6.8325360556579992E-3</v>
      </c>
      <c r="C20" s="11">
        <v>3.2984149908822852E-4</v>
      </c>
    </row>
    <row r="21" spans="1:3" ht="16">
      <c r="A21" s="1" t="s">
        <v>7</v>
      </c>
      <c r="B21" s="11">
        <v>7.117596230079193E-3</v>
      </c>
      <c r="C21" s="11">
        <v>3.4466522572584553E-4</v>
      </c>
    </row>
    <row r="22" spans="1:3" ht="16">
      <c r="A22" s="5" t="s">
        <v>6</v>
      </c>
      <c r="B22" s="13">
        <v>5.7902847929305083E-3</v>
      </c>
      <c r="C22" s="13">
        <v>5.5631256833857977E-5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EB637-128A-0741-B52D-47C6DD2F285F}">
  <dimension ref="A1:G13"/>
  <sheetViews>
    <sheetView zoomScale="125" zoomScaleNormal="125" workbookViewId="0">
      <selection activeCell="E27" sqref="E27"/>
    </sheetView>
  </sheetViews>
  <sheetFormatPr baseColWidth="10" defaultRowHeight="16"/>
  <cols>
    <col min="1" max="1" width="10.7109375" style="2"/>
    <col min="2" max="2" width="14.140625" style="2" bestFit="1" customWidth="1"/>
    <col min="3" max="3" width="17.140625" style="2" bestFit="1" customWidth="1"/>
    <col min="4" max="4" width="19.140625" style="2" bestFit="1" customWidth="1"/>
    <col min="5" max="5" width="14.140625" style="2" bestFit="1" customWidth="1"/>
    <col min="6" max="6" width="17.140625" style="2" bestFit="1" customWidth="1"/>
    <col min="7" max="7" width="19.140625" style="2" bestFit="1" customWidth="1"/>
    <col min="8" max="16384" width="10.7109375" style="2"/>
  </cols>
  <sheetData>
    <row r="1" spans="1:7">
      <c r="A1" s="23" t="s">
        <v>194</v>
      </c>
    </row>
    <row r="2" spans="1:7">
      <c r="A2" s="12"/>
      <c r="B2" s="12"/>
      <c r="C2" s="12"/>
      <c r="D2" s="12"/>
      <c r="E2" s="12"/>
      <c r="F2" s="12"/>
      <c r="G2" s="12"/>
    </row>
    <row r="3" spans="1:7">
      <c r="A3" s="4" t="s">
        <v>177</v>
      </c>
      <c r="B3" s="4" t="s">
        <v>179</v>
      </c>
      <c r="C3" s="4" t="s">
        <v>184</v>
      </c>
      <c r="D3" s="4" t="s">
        <v>180</v>
      </c>
      <c r="E3" s="4" t="s">
        <v>183</v>
      </c>
      <c r="F3" s="4" t="s">
        <v>182</v>
      </c>
      <c r="G3" s="4" t="s">
        <v>181</v>
      </c>
    </row>
    <row r="4" spans="1:7">
      <c r="A4" s="2" t="s">
        <v>178</v>
      </c>
      <c r="B4" s="2">
        <v>37</v>
      </c>
      <c r="C4" s="2">
        <v>53</v>
      </c>
      <c r="D4" s="2">
        <v>4</v>
      </c>
      <c r="E4" s="2">
        <v>26</v>
      </c>
      <c r="F4" s="2">
        <v>28</v>
      </c>
      <c r="G4" s="2">
        <v>5</v>
      </c>
    </row>
    <row r="5" spans="1:7">
      <c r="A5" s="2" t="s">
        <v>123</v>
      </c>
      <c r="B5" s="2">
        <v>29</v>
      </c>
      <c r="C5" s="2">
        <v>31</v>
      </c>
      <c r="D5" s="2">
        <v>4</v>
      </c>
      <c r="E5" s="2">
        <v>24</v>
      </c>
      <c r="F5" s="2">
        <v>48</v>
      </c>
      <c r="G5" s="2">
        <v>3</v>
      </c>
    </row>
    <row r="6" spans="1:7">
      <c r="A6" s="2" t="s">
        <v>124</v>
      </c>
      <c r="B6" s="2">
        <v>39</v>
      </c>
      <c r="C6" s="2">
        <v>56</v>
      </c>
      <c r="D6" s="2">
        <v>8</v>
      </c>
      <c r="E6" s="2">
        <v>38</v>
      </c>
      <c r="F6" s="2">
        <v>35</v>
      </c>
      <c r="G6" s="2">
        <v>4</v>
      </c>
    </row>
    <row r="7" spans="1:7">
      <c r="A7" s="2" t="s">
        <v>125</v>
      </c>
      <c r="B7" s="2">
        <v>36</v>
      </c>
      <c r="C7" s="2">
        <v>31</v>
      </c>
      <c r="D7" s="2">
        <v>2</v>
      </c>
      <c r="E7" s="2">
        <v>42</v>
      </c>
      <c r="F7" s="2">
        <v>30</v>
      </c>
      <c r="G7" s="2">
        <v>5</v>
      </c>
    </row>
    <row r="8" spans="1:7">
      <c r="A8" s="2" t="s">
        <v>126</v>
      </c>
      <c r="B8" s="2">
        <v>19</v>
      </c>
      <c r="C8" s="2">
        <v>30</v>
      </c>
      <c r="D8" s="2">
        <v>2</v>
      </c>
      <c r="E8" s="2">
        <v>27</v>
      </c>
      <c r="F8" s="2">
        <v>40</v>
      </c>
      <c r="G8" s="2">
        <v>6</v>
      </c>
    </row>
    <row r="9" spans="1:7">
      <c r="A9" s="2" t="s">
        <v>127</v>
      </c>
      <c r="B9" s="2">
        <v>38</v>
      </c>
      <c r="C9" s="2">
        <v>25</v>
      </c>
      <c r="D9" s="2">
        <v>3</v>
      </c>
      <c r="E9" s="2">
        <v>24</v>
      </c>
      <c r="F9" s="2">
        <v>35</v>
      </c>
      <c r="G9" s="2">
        <v>2</v>
      </c>
    </row>
    <row r="10" spans="1:7">
      <c r="A10" s="2" t="s">
        <v>128</v>
      </c>
      <c r="B10" s="2">
        <v>53</v>
      </c>
      <c r="C10" s="2">
        <v>27</v>
      </c>
      <c r="D10" s="2">
        <v>8</v>
      </c>
      <c r="E10" s="2">
        <v>36</v>
      </c>
      <c r="F10" s="2">
        <v>25</v>
      </c>
      <c r="G10" s="2">
        <v>4</v>
      </c>
    </row>
    <row r="11" spans="1:7">
      <c r="A11" s="2" t="s">
        <v>129</v>
      </c>
      <c r="B11" s="2">
        <v>35</v>
      </c>
      <c r="C11" s="2">
        <v>31</v>
      </c>
      <c r="D11" s="2">
        <v>6</v>
      </c>
      <c r="E11" s="2">
        <v>22</v>
      </c>
      <c r="F11" s="2">
        <v>44</v>
      </c>
      <c r="G11" s="2">
        <v>2</v>
      </c>
    </row>
    <row r="12" spans="1:7">
      <c r="A12" s="2" t="s">
        <v>130</v>
      </c>
      <c r="B12" s="2">
        <v>36</v>
      </c>
      <c r="C12" s="2">
        <v>41</v>
      </c>
      <c r="D12" s="2">
        <v>8</v>
      </c>
      <c r="E12" s="2">
        <v>36</v>
      </c>
      <c r="F12" s="2">
        <v>45</v>
      </c>
      <c r="G12" s="2">
        <v>5</v>
      </c>
    </row>
    <row r="13" spans="1:7">
      <c r="A13" s="2" t="s">
        <v>131</v>
      </c>
      <c r="B13" s="2">
        <v>39</v>
      </c>
      <c r="C13" s="2">
        <v>33</v>
      </c>
      <c r="D13" s="2">
        <v>3</v>
      </c>
      <c r="E13" s="2">
        <v>46</v>
      </c>
      <c r="F13" s="2">
        <v>40</v>
      </c>
      <c r="G13" s="2">
        <v>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C18A-2D63-0244-92E7-D8DF5E2B919A}">
  <dimension ref="A1:E24"/>
  <sheetViews>
    <sheetView zoomScale="125" zoomScaleNormal="125" workbookViewId="0">
      <selection activeCell="J21" sqref="J21"/>
    </sheetView>
  </sheetViews>
  <sheetFormatPr baseColWidth="10" defaultRowHeight="16"/>
  <cols>
    <col min="1" max="1" width="5.7109375" style="2" customWidth="1"/>
    <col min="2" max="5" width="12" style="2" bestFit="1" customWidth="1"/>
    <col min="6" max="16384" width="10.7109375" style="1"/>
  </cols>
  <sheetData>
    <row r="1" spans="1:5" s="16" customFormat="1">
      <c r="A1" s="16" t="s">
        <v>195</v>
      </c>
      <c r="B1" s="15"/>
      <c r="C1" s="15"/>
      <c r="D1" s="15"/>
      <c r="E1" s="15"/>
    </row>
    <row r="2" spans="1:5">
      <c r="A2" s="12"/>
      <c r="B2" s="12"/>
      <c r="C2" s="12"/>
      <c r="D2" s="12"/>
      <c r="E2" s="12"/>
    </row>
    <row r="3" spans="1:5">
      <c r="A3" s="15"/>
      <c r="B3" s="15"/>
      <c r="C3" s="17" t="s">
        <v>172</v>
      </c>
      <c r="D3" s="17"/>
      <c r="E3" s="15" t="s">
        <v>173</v>
      </c>
    </row>
    <row r="4" spans="1:5">
      <c r="A4" s="4" t="s">
        <v>166</v>
      </c>
      <c r="B4" s="4" t="s">
        <v>169</v>
      </c>
      <c r="C4" s="4" t="s">
        <v>170</v>
      </c>
      <c r="D4" s="4" t="s">
        <v>171</v>
      </c>
      <c r="E4" s="4" t="s">
        <v>170</v>
      </c>
    </row>
    <row r="5" spans="1:5">
      <c r="A5" s="2" t="s">
        <v>122</v>
      </c>
      <c r="B5" s="11">
        <v>22.48394004</v>
      </c>
      <c r="C5" s="11">
        <v>16.059957170000001</v>
      </c>
      <c r="D5" s="11">
        <v>13.49036403</v>
      </c>
      <c r="E5" s="11">
        <v>31.477516059999999</v>
      </c>
    </row>
    <row r="6" spans="1:5">
      <c r="A6" s="2" t="s">
        <v>123</v>
      </c>
      <c r="B6" s="11">
        <v>23.126338329999999</v>
      </c>
      <c r="C6" s="11">
        <v>34.047109210000002</v>
      </c>
      <c r="D6" s="11">
        <v>21.199143469999999</v>
      </c>
      <c r="E6" s="11">
        <v>25.695931479999999</v>
      </c>
    </row>
    <row r="7" spans="1:5">
      <c r="A7" s="2" t="s">
        <v>124</v>
      </c>
      <c r="B7" s="11">
        <v>22.48394004</v>
      </c>
      <c r="C7" s="11">
        <v>21.199143469999999</v>
      </c>
      <c r="D7" s="11">
        <v>18.62955032</v>
      </c>
      <c r="E7" s="11">
        <v>32.119914350000002</v>
      </c>
    </row>
    <row r="8" spans="1:5">
      <c r="A8" s="2" t="s">
        <v>125</v>
      </c>
      <c r="B8" s="11">
        <v>25.05353319</v>
      </c>
      <c r="C8" s="11">
        <v>26.338329760000001</v>
      </c>
      <c r="D8" s="11">
        <v>17.987152030000001</v>
      </c>
      <c r="E8" s="11">
        <v>33.404710919999999</v>
      </c>
    </row>
    <row r="9" spans="1:5">
      <c r="A9" s="2" t="s">
        <v>126</v>
      </c>
      <c r="B9" s="11">
        <v>20.55674518</v>
      </c>
      <c r="C9" s="11">
        <v>23.126338329999999</v>
      </c>
      <c r="D9" s="11">
        <v>37.25910064</v>
      </c>
      <c r="E9" s="11">
        <v>19.914346900000002</v>
      </c>
    </row>
    <row r="10" spans="1:5">
      <c r="A10" s="2" t="s">
        <v>127</v>
      </c>
      <c r="B10" s="11">
        <v>27.623126339999999</v>
      </c>
      <c r="C10" s="11">
        <v>23.126338329999999</v>
      </c>
      <c r="D10" s="11">
        <v>18.62955032</v>
      </c>
      <c r="E10" s="11">
        <v>32.762312629999997</v>
      </c>
    </row>
    <row r="11" spans="1:5">
      <c r="A11" s="2" t="s">
        <v>128</v>
      </c>
      <c r="B11" s="11">
        <v>21.841541759999998</v>
      </c>
      <c r="C11" s="11">
        <v>26.98072805</v>
      </c>
      <c r="D11" s="11">
        <v>24.4111349</v>
      </c>
      <c r="E11" s="11">
        <v>25.695931479999999</v>
      </c>
    </row>
    <row r="12" spans="1:5">
      <c r="A12" s="2" t="s">
        <v>129</v>
      </c>
      <c r="B12" s="11">
        <v>19.271948609999999</v>
      </c>
      <c r="C12" s="11"/>
      <c r="D12" s="11">
        <v>28.90792291</v>
      </c>
      <c r="E12" s="11">
        <v>12.20556745</v>
      </c>
    </row>
    <row r="13" spans="1:5">
      <c r="A13" s="2" t="s">
        <v>130</v>
      </c>
      <c r="B13" s="11">
        <v>13.49036403</v>
      </c>
      <c r="C13" s="11"/>
      <c r="D13" s="11">
        <v>28.265524630000002</v>
      </c>
      <c r="E13" s="11">
        <v>18.62955032</v>
      </c>
    </row>
    <row r="14" spans="1:5">
      <c r="A14" s="2" t="s">
        <v>131</v>
      </c>
      <c r="B14" s="11">
        <v>23.768736619999999</v>
      </c>
      <c r="C14" s="11"/>
      <c r="D14" s="11">
        <v>20.55674518</v>
      </c>
      <c r="E14" s="11">
        <v>24.4111349</v>
      </c>
    </row>
    <row r="15" spans="1:5">
      <c r="A15" s="2" t="s">
        <v>132</v>
      </c>
      <c r="B15" s="11">
        <v>21.841541759999998</v>
      </c>
      <c r="C15" s="11"/>
      <c r="D15" s="11">
        <v>32.762312629999997</v>
      </c>
      <c r="E15" s="11"/>
    </row>
    <row r="16" spans="1:5">
      <c r="A16" s="2" t="s">
        <v>133</v>
      </c>
      <c r="B16" s="11">
        <v>17.344753749999999</v>
      </c>
      <c r="C16" s="11"/>
      <c r="D16" s="11">
        <v>23.126338329999999</v>
      </c>
      <c r="E16" s="11"/>
    </row>
    <row r="17" spans="1:5">
      <c r="A17" s="2" t="s">
        <v>134</v>
      </c>
      <c r="B17" s="11">
        <v>18.62955032</v>
      </c>
      <c r="C17" s="11"/>
      <c r="D17" s="11">
        <v>25.695931479999999</v>
      </c>
      <c r="E17" s="11"/>
    </row>
    <row r="18" spans="1:5">
      <c r="A18" s="2" t="s">
        <v>135</v>
      </c>
      <c r="B18" s="11">
        <v>13.49036403</v>
      </c>
      <c r="C18" s="11"/>
      <c r="D18" s="11"/>
      <c r="E18" s="11"/>
    </row>
    <row r="19" spans="1:5">
      <c r="A19" s="2" t="s">
        <v>136</v>
      </c>
      <c r="B19" s="11">
        <v>23.768736619999999</v>
      </c>
      <c r="C19" s="11"/>
      <c r="D19" s="11"/>
      <c r="E19" s="11"/>
    </row>
    <row r="20" spans="1:5">
      <c r="A20" s="2" t="s">
        <v>137</v>
      </c>
      <c r="B20" s="11">
        <v>20.55674518</v>
      </c>
      <c r="C20" s="11"/>
      <c r="D20" s="11"/>
      <c r="E20" s="11"/>
    </row>
    <row r="21" spans="1:5">
      <c r="A21" s="2" t="s">
        <v>138</v>
      </c>
      <c r="B21" s="11">
        <v>27.623126339999999</v>
      </c>
      <c r="C21" s="11"/>
      <c r="D21" s="11"/>
      <c r="E21" s="11"/>
    </row>
    <row r="22" spans="1:5">
      <c r="A22" s="2" t="s">
        <v>139</v>
      </c>
      <c r="B22" s="11">
        <v>25.05353319</v>
      </c>
      <c r="C22" s="11"/>
      <c r="D22" s="11"/>
      <c r="E22" s="11"/>
    </row>
    <row r="23" spans="1:5">
      <c r="A23" s="2" t="s">
        <v>140</v>
      </c>
      <c r="B23" s="11">
        <v>12.847965739999999</v>
      </c>
      <c r="C23" s="11"/>
      <c r="D23" s="11"/>
      <c r="E23" s="11"/>
    </row>
    <row r="24" spans="1:5">
      <c r="A24" s="12" t="s">
        <v>141</v>
      </c>
      <c r="B24" s="13">
        <v>14.13276231</v>
      </c>
      <c r="C24" s="13"/>
      <c r="D24" s="13"/>
      <c r="E24" s="13"/>
    </row>
  </sheetData>
  <mergeCells count="1">
    <mergeCell ref="C3:D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99FB9-7D55-E747-BC12-416AC9837634}">
  <dimension ref="A1:D32"/>
  <sheetViews>
    <sheetView zoomScale="125" zoomScaleNormal="125" workbookViewId="0">
      <selection activeCell="K28" sqref="K28"/>
    </sheetView>
  </sheetViews>
  <sheetFormatPr baseColWidth="10" defaultRowHeight="16"/>
  <cols>
    <col min="1" max="1" width="10.7109375" style="2"/>
    <col min="2" max="2" width="12.42578125" style="2" bestFit="1" customWidth="1"/>
    <col min="3" max="4" width="11.5703125" style="2" bestFit="1" customWidth="1"/>
    <col min="5" max="16384" width="10.7109375" style="1"/>
  </cols>
  <sheetData>
    <row r="1" spans="1:4" ht="18">
      <c r="A1" s="22" t="s">
        <v>196</v>
      </c>
    </row>
    <row r="2" spans="1:4">
      <c r="A2" s="12"/>
      <c r="B2" s="12"/>
      <c r="C2" s="12"/>
      <c r="D2" s="12"/>
    </row>
    <row r="3" spans="1:4">
      <c r="A3" s="4" t="s">
        <v>166</v>
      </c>
      <c r="B3" s="4" t="s">
        <v>117</v>
      </c>
      <c r="C3" s="4" t="s">
        <v>119</v>
      </c>
      <c r="D3" s="4" t="s">
        <v>120</v>
      </c>
    </row>
    <row r="4" spans="1:4">
      <c r="A4" s="2" t="s">
        <v>122</v>
      </c>
      <c r="B4" s="11">
        <v>0.55174079200000004</v>
      </c>
      <c r="C4" s="11">
        <v>0.48822482099999998</v>
      </c>
      <c r="D4" s="11">
        <v>0.17409660800000001</v>
      </c>
    </row>
    <row r="5" spans="1:4">
      <c r="A5" s="2" t="s">
        <v>123</v>
      </c>
      <c r="B5" s="11">
        <v>0.43956409600000002</v>
      </c>
      <c r="C5" s="11">
        <v>0.40430906300000002</v>
      </c>
      <c r="D5" s="11">
        <v>0.13593620100000001</v>
      </c>
    </row>
    <row r="6" spans="1:4">
      <c r="A6" s="2" t="s">
        <v>124</v>
      </c>
      <c r="B6" s="11">
        <v>0.86337693800000004</v>
      </c>
      <c r="C6" s="11">
        <v>0.38198373699999999</v>
      </c>
      <c r="D6" s="11">
        <v>0.20412876099999999</v>
      </c>
    </row>
    <row r="7" spans="1:4">
      <c r="A7" s="2" t="s">
        <v>125</v>
      </c>
      <c r="B7" s="11">
        <v>0.195086592</v>
      </c>
      <c r="C7" s="11">
        <v>0.58737220499999998</v>
      </c>
      <c r="D7" s="11">
        <v>0.33325776899999998</v>
      </c>
    </row>
    <row r="8" spans="1:4">
      <c r="A8" s="2" t="s">
        <v>126</v>
      </c>
      <c r="B8" s="11">
        <v>2.2918817599999999</v>
      </c>
      <c r="C8" s="11">
        <v>0.13704796299999999</v>
      </c>
      <c r="D8" s="11">
        <v>0.197943905</v>
      </c>
    </row>
    <row r="9" spans="1:4">
      <c r="A9" s="2" t="s">
        <v>127</v>
      </c>
      <c r="B9" s="11">
        <v>1.90076456</v>
      </c>
      <c r="C9" s="11">
        <v>0.39704515000000001</v>
      </c>
      <c r="D9" s="11">
        <v>0.17743434</v>
      </c>
    </row>
    <row r="10" spans="1:4">
      <c r="A10" s="2" t="s">
        <v>128</v>
      </c>
      <c r="B10" s="11">
        <v>1.274675035</v>
      </c>
      <c r="C10" s="11">
        <v>0.166836973</v>
      </c>
      <c r="D10" s="11">
        <v>0.37571453599999999</v>
      </c>
    </row>
    <row r="11" spans="1:4">
      <c r="A11" s="2" t="s">
        <v>129</v>
      </c>
      <c r="B11" s="11">
        <v>2.158913138</v>
      </c>
      <c r="C11" s="11">
        <v>0.22742816599999999</v>
      </c>
      <c r="D11" s="11">
        <v>0.22978892000000001</v>
      </c>
    </row>
    <row r="12" spans="1:4">
      <c r="A12" s="2" t="s">
        <v>130</v>
      </c>
      <c r="B12" s="11">
        <v>2.8213225959999999</v>
      </c>
      <c r="C12" s="11">
        <v>0.10504018800000001</v>
      </c>
      <c r="D12" s="11">
        <v>0.25044451000000001</v>
      </c>
    </row>
    <row r="13" spans="1:4">
      <c r="A13" s="2" t="s">
        <v>131</v>
      </c>
      <c r="B13" s="11">
        <v>3.752151477</v>
      </c>
      <c r="C13" s="11">
        <v>0.60858335799999996</v>
      </c>
      <c r="D13" s="11">
        <v>0.398291695</v>
      </c>
    </row>
    <row r="14" spans="1:4">
      <c r="A14" s="2" t="s">
        <v>132</v>
      </c>
      <c r="B14" s="11">
        <v>0.26275499699999999</v>
      </c>
      <c r="C14" s="11">
        <v>0.43824805300000003</v>
      </c>
      <c r="D14" s="11">
        <v>0.25545256799999999</v>
      </c>
    </row>
    <row r="15" spans="1:4">
      <c r="A15" s="2" t="s">
        <v>133</v>
      </c>
      <c r="B15" s="11">
        <v>0.74634994700000001</v>
      </c>
      <c r="C15" s="11">
        <v>0.152619474</v>
      </c>
      <c r="D15" s="11">
        <v>0.21551888199999999</v>
      </c>
    </row>
    <row r="16" spans="1:4">
      <c r="A16" s="2" t="s">
        <v>134</v>
      </c>
      <c r="B16" s="11">
        <v>0.25736310600000001</v>
      </c>
      <c r="C16" s="11">
        <v>0.25808340699999999</v>
      </c>
      <c r="D16" s="11">
        <v>0.33881987699999999</v>
      </c>
    </row>
    <row r="17" spans="1:4">
      <c r="A17" s="2" t="s">
        <v>135</v>
      </c>
      <c r="B17" s="11">
        <v>1.3290821880000001</v>
      </c>
      <c r="C17" s="11">
        <v>1.312927585</v>
      </c>
      <c r="D17" s="11">
        <v>0.17862789800000001</v>
      </c>
    </row>
    <row r="18" spans="1:4">
      <c r="A18" s="2" t="s">
        <v>136</v>
      </c>
      <c r="B18" s="11">
        <v>0.21336311499999999</v>
      </c>
      <c r="C18" s="11">
        <v>0.23528584599999999</v>
      </c>
      <c r="D18" s="11">
        <v>0.56351308</v>
      </c>
    </row>
    <row r="19" spans="1:4">
      <c r="A19" s="2" t="s">
        <v>137</v>
      </c>
      <c r="B19" s="11">
        <v>2.7247907159999998</v>
      </c>
      <c r="C19" s="11">
        <v>2.4969830499999999</v>
      </c>
      <c r="D19" s="11">
        <v>0.38672057500000001</v>
      </c>
    </row>
    <row r="20" spans="1:4">
      <c r="A20" s="2" t="s">
        <v>138</v>
      </c>
      <c r="B20" s="11">
        <v>0.48288075400000002</v>
      </c>
      <c r="C20" s="11">
        <v>0.46052301499999998</v>
      </c>
      <c r="D20" s="11">
        <v>0.716100344</v>
      </c>
    </row>
    <row r="21" spans="1:4">
      <c r="A21" s="2" t="s">
        <v>139</v>
      </c>
      <c r="B21" s="11">
        <v>2.3964169279999998</v>
      </c>
      <c r="C21" s="11">
        <v>2.183013732</v>
      </c>
      <c r="D21" s="11">
        <v>1.1177371819999999</v>
      </c>
    </row>
    <row r="22" spans="1:4">
      <c r="A22" s="2" t="s">
        <v>140</v>
      </c>
      <c r="B22" s="11">
        <v>2.883147256</v>
      </c>
      <c r="C22" s="11">
        <v>3.9077147870000002</v>
      </c>
      <c r="D22" s="11">
        <v>0.21774392400000001</v>
      </c>
    </row>
    <row r="23" spans="1:4">
      <c r="A23" s="2" t="s">
        <v>141</v>
      </c>
      <c r="B23" s="11">
        <v>2.3987911139999998</v>
      </c>
      <c r="C23" s="11">
        <v>1.9757159049999999</v>
      </c>
      <c r="D23" s="11">
        <v>0.28575099999999998</v>
      </c>
    </row>
    <row r="24" spans="1:4">
      <c r="A24" s="2" t="s">
        <v>142</v>
      </c>
      <c r="B24" s="11">
        <v>10.12380087</v>
      </c>
      <c r="C24" s="11">
        <v>3.874580022</v>
      </c>
      <c r="D24" s="11">
        <v>0.34663387400000001</v>
      </c>
    </row>
    <row r="25" spans="1:4">
      <c r="A25" s="2" t="s">
        <v>143</v>
      </c>
      <c r="B25" s="11">
        <v>1.524103701</v>
      </c>
      <c r="C25" s="11">
        <v>0.370919738</v>
      </c>
      <c r="D25" s="11">
        <v>0.62554696200000004</v>
      </c>
    </row>
    <row r="26" spans="1:4">
      <c r="A26" s="2" t="s">
        <v>144</v>
      </c>
      <c r="B26" s="11">
        <v>0.66278890000000001</v>
      </c>
      <c r="C26" s="11">
        <v>0.450374422</v>
      </c>
      <c r="D26" s="11">
        <v>0.268937751</v>
      </c>
    </row>
    <row r="27" spans="1:4">
      <c r="A27" s="2" t="s">
        <v>145</v>
      </c>
      <c r="B27" s="11">
        <v>0.39888980099999999</v>
      </c>
      <c r="C27" s="11">
        <v>0.34121856</v>
      </c>
      <c r="D27" s="11">
        <v>0.44494848799999998</v>
      </c>
    </row>
    <row r="28" spans="1:4">
      <c r="A28" s="2" t="s">
        <v>146</v>
      </c>
      <c r="B28" s="11">
        <v>0.44724860500000002</v>
      </c>
      <c r="C28" s="11">
        <v>1.9557026280000001</v>
      </c>
      <c r="D28" s="11">
        <v>0.36478340999999997</v>
      </c>
    </row>
    <row r="29" spans="1:4">
      <c r="A29" s="2" t="s">
        <v>147</v>
      </c>
      <c r="B29" s="11">
        <v>0.33875493099999998</v>
      </c>
      <c r="C29" s="11">
        <v>0.218875607</v>
      </c>
      <c r="D29" s="11">
        <v>8.8970645000000001E-2</v>
      </c>
    </row>
    <row r="30" spans="1:4">
      <c r="A30" s="2" t="s">
        <v>150</v>
      </c>
      <c r="B30" s="11"/>
      <c r="C30" s="11">
        <v>0.96357171600000002</v>
      </c>
      <c r="D30" s="11">
        <v>0.182047929</v>
      </c>
    </row>
    <row r="31" spans="1:4">
      <c r="A31" s="2" t="s">
        <v>151</v>
      </c>
      <c r="B31" s="11"/>
      <c r="C31" s="11">
        <v>0.26328180800000001</v>
      </c>
      <c r="D31" s="11">
        <v>0.19599839599999999</v>
      </c>
    </row>
    <row r="32" spans="1:4">
      <c r="A32" s="12" t="s">
        <v>152</v>
      </c>
      <c r="B32" s="13"/>
      <c r="C32" s="13">
        <v>0.13107649099999999</v>
      </c>
      <c r="D32" s="13">
        <v>0.26238911199999998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2238E-CD9E-D245-ACE3-4C4A6626EB89}">
  <dimension ref="A1:C14"/>
  <sheetViews>
    <sheetView zoomScale="125" zoomScaleNormal="125" workbookViewId="0">
      <selection activeCell="G20" sqref="G20"/>
    </sheetView>
  </sheetViews>
  <sheetFormatPr baseColWidth="10" defaultRowHeight="16"/>
  <cols>
    <col min="1" max="1" width="4.5703125" style="2" customWidth="1"/>
    <col min="2" max="3" width="12" style="2" bestFit="1" customWidth="1"/>
    <col min="4" max="16384" width="10.7109375" style="1"/>
  </cols>
  <sheetData>
    <row r="1" spans="1:3">
      <c r="A1" s="16" t="s">
        <v>197</v>
      </c>
    </row>
    <row r="2" spans="1:3">
      <c r="A2" s="12"/>
      <c r="B2" s="12"/>
      <c r="C2" s="12"/>
    </row>
    <row r="3" spans="1:3">
      <c r="A3" s="4" t="s">
        <v>166</v>
      </c>
      <c r="B3" s="4" t="s">
        <v>148</v>
      </c>
      <c r="C3" s="4" t="s">
        <v>149</v>
      </c>
    </row>
    <row r="4" spans="1:3">
      <c r="A4" s="2" t="s">
        <v>122</v>
      </c>
      <c r="B4" s="11">
        <v>13.372093019999999</v>
      </c>
      <c r="C4" s="11">
        <v>17.441860470000002</v>
      </c>
    </row>
    <row r="5" spans="1:3">
      <c r="A5" s="2" t="s">
        <v>123</v>
      </c>
      <c r="B5" s="11">
        <v>19.186046510000001</v>
      </c>
      <c r="C5" s="11">
        <v>16.27906977</v>
      </c>
    </row>
    <row r="6" spans="1:3">
      <c r="A6" s="2" t="s">
        <v>124</v>
      </c>
      <c r="B6" s="11">
        <v>11.046511629999999</v>
      </c>
      <c r="C6" s="11">
        <v>6.9767441860000003</v>
      </c>
    </row>
    <row r="7" spans="1:3">
      <c r="A7" s="2" t="s">
        <v>125</v>
      </c>
      <c r="B7" s="11">
        <v>21.511627910000001</v>
      </c>
      <c r="C7" s="11">
        <v>11.046511629999999</v>
      </c>
    </row>
    <row r="8" spans="1:3">
      <c r="A8" s="2" t="s">
        <v>126</v>
      </c>
      <c r="B8" s="11">
        <v>17.441860470000002</v>
      </c>
      <c r="C8" s="11">
        <v>10.46511628</v>
      </c>
    </row>
    <row r="9" spans="1:3">
      <c r="A9" s="2" t="s">
        <v>127</v>
      </c>
      <c r="B9" s="11">
        <v>18.023255809999998</v>
      </c>
      <c r="C9" s="11">
        <v>6.3953488370000002</v>
      </c>
    </row>
    <row r="10" spans="1:3">
      <c r="A10" s="2" t="s">
        <v>128</v>
      </c>
      <c r="B10" s="11">
        <v>11.046511629999999</v>
      </c>
      <c r="C10" s="11">
        <v>15.69767442</v>
      </c>
    </row>
    <row r="11" spans="1:3">
      <c r="A11" s="2" t="s">
        <v>129</v>
      </c>
      <c r="B11" s="11">
        <v>11.046511629999999</v>
      </c>
      <c r="C11" s="11">
        <v>6.9767441860000003</v>
      </c>
    </row>
    <row r="12" spans="1:3">
      <c r="A12" s="2" t="s">
        <v>130</v>
      </c>
      <c r="B12" s="11">
        <v>12.79069767</v>
      </c>
      <c r="C12" s="11">
        <v>13.372093019999999</v>
      </c>
    </row>
    <row r="13" spans="1:3">
      <c r="A13" s="2" t="s">
        <v>131</v>
      </c>
      <c r="B13" s="11"/>
      <c r="C13" s="11">
        <v>4.651162791</v>
      </c>
    </row>
    <row r="14" spans="1:3">
      <c r="A14" s="12" t="s">
        <v>132</v>
      </c>
      <c r="B14" s="13"/>
      <c r="C14" s="13">
        <v>8.1395348839999997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03AA9-3EAB-DB49-AEC0-77F805B19E69}">
  <dimension ref="A1:G14"/>
  <sheetViews>
    <sheetView tabSelected="1" zoomScale="125" zoomScaleNormal="125" workbookViewId="0">
      <selection activeCell="K27" sqref="K27"/>
    </sheetView>
  </sheetViews>
  <sheetFormatPr baseColWidth="10" defaultRowHeight="16"/>
  <cols>
    <col min="1" max="1" width="10.7109375" style="1"/>
    <col min="2" max="7" width="10.7109375" style="2"/>
    <col min="8" max="16384" width="10.7109375" style="1"/>
  </cols>
  <sheetData>
    <row r="1" spans="1:7">
      <c r="A1" s="16" t="s">
        <v>198</v>
      </c>
    </row>
    <row r="2" spans="1:7">
      <c r="A2" s="5"/>
      <c r="B2" s="12"/>
      <c r="C2" s="12"/>
      <c r="D2" s="12"/>
      <c r="E2" s="12"/>
      <c r="F2" s="12"/>
      <c r="G2" s="12"/>
    </row>
    <row r="3" spans="1:7">
      <c r="A3" s="16"/>
      <c r="B3" s="17" t="s">
        <v>174</v>
      </c>
      <c r="C3" s="17"/>
      <c r="D3" s="17" t="s">
        <v>175</v>
      </c>
      <c r="E3" s="17"/>
      <c r="F3" s="17" t="s">
        <v>176</v>
      </c>
      <c r="G3" s="17"/>
    </row>
    <row r="4" spans="1:7">
      <c r="A4" s="4" t="s">
        <v>166</v>
      </c>
      <c r="B4" s="4" t="s">
        <v>148</v>
      </c>
      <c r="C4" s="4" t="s">
        <v>149</v>
      </c>
      <c r="D4" s="4" t="s">
        <v>148</v>
      </c>
      <c r="E4" s="4" t="s">
        <v>149</v>
      </c>
      <c r="F4" s="4" t="s">
        <v>148</v>
      </c>
      <c r="G4" s="4" t="s">
        <v>149</v>
      </c>
    </row>
    <row r="5" spans="1:7">
      <c r="A5" s="2" t="s">
        <v>122</v>
      </c>
      <c r="B5" s="2">
        <v>66</v>
      </c>
      <c r="C5" s="2">
        <v>69</v>
      </c>
      <c r="D5" s="2">
        <v>18.600000000000001</v>
      </c>
      <c r="E5" s="2">
        <v>17.600000000000001</v>
      </c>
      <c r="F5" s="2">
        <v>7</v>
      </c>
      <c r="G5" s="2">
        <v>5</v>
      </c>
    </row>
    <row r="6" spans="1:7">
      <c r="A6" s="2" t="s">
        <v>123</v>
      </c>
      <c r="B6" s="2">
        <v>72.2</v>
      </c>
      <c r="C6" s="2">
        <v>80</v>
      </c>
      <c r="D6" s="2">
        <v>16.100000000000001</v>
      </c>
      <c r="E6" s="2">
        <v>14.8</v>
      </c>
      <c r="F6" s="2">
        <v>6</v>
      </c>
      <c r="G6" s="2">
        <v>4</v>
      </c>
    </row>
    <row r="7" spans="1:7">
      <c r="A7" s="2" t="s">
        <v>124</v>
      </c>
      <c r="B7" s="2">
        <v>75.3</v>
      </c>
      <c r="C7" s="2">
        <v>65</v>
      </c>
      <c r="D7" s="2">
        <v>16.399999999999999</v>
      </c>
      <c r="E7" s="2">
        <v>18.600000000000001</v>
      </c>
      <c r="F7" s="2">
        <v>4</v>
      </c>
      <c r="G7" s="2">
        <v>4</v>
      </c>
    </row>
    <row r="8" spans="1:7">
      <c r="A8" s="2" t="s">
        <v>125</v>
      </c>
      <c r="B8" s="2">
        <v>70.7</v>
      </c>
      <c r="C8" s="2">
        <v>72.099999999999994</v>
      </c>
      <c r="D8" s="2">
        <v>17.3</v>
      </c>
      <c r="E8" s="2">
        <v>16.100000000000001</v>
      </c>
      <c r="F8" s="2">
        <v>6</v>
      </c>
      <c r="G8" s="2">
        <v>4</v>
      </c>
    </row>
    <row r="9" spans="1:7">
      <c r="A9" s="2" t="s">
        <v>126</v>
      </c>
      <c r="B9" s="2">
        <v>75.599999999999994</v>
      </c>
      <c r="C9" s="2">
        <v>70.400000000000006</v>
      </c>
      <c r="D9" s="2">
        <v>15.7</v>
      </c>
      <c r="E9" s="2">
        <v>16.899999999999999</v>
      </c>
      <c r="F9" s="2">
        <v>4</v>
      </c>
      <c r="G9" s="2">
        <v>6</v>
      </c>
    </row>
    <row r="10" spans="1:7">
      <c r="A10" s="2" t="s">
        <v>127</v>
      </c>
      <c r="B10" s="2">
        <v>78.400000000000006</v>
      </c>
      <c r="C10" s="2">
        <v>71.3</v>
      </c>
      <c r="D10" s="2">
        <v>15.9</v>
      </c>
      <c r="E10" s="2">
        <v>14.3</v>
      </c>
      <c r="F10" s="2">
        <v>4</v>
      </c>
      <c r="G10" s="2">
        <v>3</v>
      </c>
    </row>
    <row r="11" spans="1:7">
      <c r="A11" s="2" t="s">
        <v>128</v>
      </c>
      <c r="B11" s="2">
        <v>73.599999999999994</v>
      </c>
      <c r="C11" s="2">
        <v>75.5</v>
      </c>
      <c r="D11" s="2">
        <v>12.8</v>
      </c>
      <c r="E11" s="2">
        <v>14.5</v>
      </c>
      <c r="F11" s="2">
        <v>5</v>
      </c>
      <c r="G11" s="2">
        <v>5</v>
      </c>
    </row>
    <row r="12" spans="1:7">
      <c r="A12" s="2" t="s">
        <v>129</v>
      </c>
      <c r="B12" s="2">
        <v>77.2</v>
      </c>
      <c r="C12" s="2">
        <v>78.8</v>
      </c>
      <c r="D12" s="2">
        <v>14.5</v>
      </c>
      <c r="E12" s="2">
        <v>16.2</v>
      </c>
      <c r="F12" s="2">
        <v>4</v>
      </c>
      <c r="G12" s="2">
        <v>4</v>
      </c>
    </row>
    <row r="13" spans="1:7">
      <c r="A13" s="2" t="s">
        <v>130</v>
      </c>
      <c r="B13" s="2">
        <v>80.8</v>
      </c>
      <c r="C13" s="2">
        <v>75.599999999999994</v>
      </c>
      <c r="D13" s="2">
        <v>13.7</v>
      </c>
      <c r="E13" s="2">
        <v>14.1</v>
      </c>
      <c r="F13" s="2">
        <v>5</v>
      </c>
      <c r="G13" s="2">
        <v>3</v>
      </c>
    </row>
    <row r="14" spans="1:7">
      <c r="A14" s="12" t="s">
        <v>131</v>
      </c>
      <c r="B14" s="12">
        <v>75.8</v>
      </c>
      <c r="C14" s="12">
        <v>80.099999999999994</v>
      </c>
      <c r="D14" s="12">
        <v>14</v>
      </c>
      <c r="E14" s="12">
        <v>15.5</v>
      </c>
      <c r="F14" s="12">
        <v>3</v>
      </c>
      <c r="G14" s="12">
        <v>5</v>
      </c>
    </row>
  </sheetData>
  <mergeCells count="3">
    <mergeCell ref="B3:C3"/>
    <mergeCell ref="D3:E3"/>
    <mergeCell ref="F3:G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C04EA-8F6A-AF4F-BC58-2EBF9C0AF7C2}">
  <dimension ref="A1:C94"/>
  <sheetViews>
    <sheetView zoomScale="125" zoomScaleNormal="125" workbookViewId="0">
      <selection activeCell="E13" sqref="E13"/>
    </sheetView>
  </sheetViews>
  <sheetFormatPr baseColWidth="10" defaultColWidth="14.28515625" defaultRowHeight="16"/>
  <cols>
    <col min="1" max="1" width="14.28515625" style="1"/>
    <col min="2" max="3" width="14.28515625" style="2"/>
    <col min="4" max="16384" width="14.28515625" style="1"/>
  </cols>
  <sheetData>
    <row r="1" spans="1:3" s="16" customFormat="1">
      <c r="A1" s="22" t="s">
        <v>186</v>
      </c>
      <c r="B1" s="15"/>
      <c r="C1" s="15"/>
    </row>
    <row r="2" spans="1:3">
      <c r="A2" s="5"/>
      <c r="B2" s="12"/>
      <c r="C2" s="12"/>
    </row>
    <row r="3" spans="1:3" ht="85">
      <c r="A3" s="3" t="s">
        <v>5</v>
      </c>
      <c r="B3" s="18" t="s">
        <v>100</v>
      </c>
      <c r="C3" s="18" t="s">
        <v>101</v>
      </c>
    </row>
    <row r="4" spans="1:3">
      <c r="A4" s="1" t="s">
        <v>97</v>
      </c>
      <c r="B4" s="11">
        <v>0</v>
      </c>
      <c r="C4" s="11">
        <v>0</v>
      </c>
    </row>
    <row r="5" spans="1:3">
      <c r="A5" s="1" t="s">
        <v>98</v>
      </c>
      <c r="B5" s="11">
        <v>0</v>
      </c>
      <c r="C5" s="11">
        <v>0</v>
      </c>
    </row>
    <row r="6" spans="1:3">
      <c r="A6" s="1" t="s">
        <v>99</v>
      </c>
      <c r="B6" s="11">
        <v>0</v>
      </c>
      <c r="C6" s="11">
        <v>0</v>
      </c>
    </row>
    <row r="7" spans="1:3">
      <c r="A7" s="1" t="s">
        <v>23</v>
      </c>
      <c r="B7" s="11">
        <v>2.4165113599999999</v>
      </c>
      <c r="C7" s="11">
        <v>3.9000170046200555</v>
      </c>
    </row>
    <row r="8" spans="1:3">
      <c r="A8" s="1" t="s">
        <v>22</v>
      </c>
      <c r="B8" s="11">
        <v>7.0561727400000001</v>
      </c>
      <c r="C8" s="11">
        <v>1.396768059430026</v>
      </c>
    </row>
    <row r="9" spans="1:3">
      <c r="A9" s="1" t="s">
        <v>21</v>
      </c>
      <c r="B9" s="11">
        <v>8.1125305900000004</v>
      </c>
      <c r="C9" s="11">
        <v>1.366925519962894</v>
      </c>
    </row>
    <row r="10" spans="1:3">
      <c r="A10" s="1" t="s">
        <v>20</v>
      </c>
      <c r="B10" s="11">
        <v>4.7099706100000001</v>
      </c>
      <c r="C10" s="11">
        <v>1.4400443375008545</v>
      </c>
    </row>
    <row r="11" spans="1:3">
      <c r="A11" s="1" t="s">
        <v>19</v>
      </c>
      <c r="B11" s="11">
        <v>2.6631686499999998</v>
      </c>
      <c r="C11" s="11">
        <v>3.6167998852674654</v>
      </c>
    </row>
    <row r="12" spans="1:3">
      <c r="A12" s="1" t="s">
        <v>18</v>
      </c>
      <c r="B12" s="11">
        <v>0.41740194000000003</v>
      </c>
      <c r="C12" s="11">
        <v>5.228474784092203</v>
      </c>
    </row>
    <row r="13" spans="1:3">
      <c r="A13" s="1" t="s">
        <v>17</v>
      </c>
      <c r="B13" s="11">
        <v>6.5507219699999997</v>
      </c>
      <c r="C13" s="11">
        <v>2.3762425807633423</v>
      </c>
    </row>
    <row r="14" spans="1:3">
      <c r="A14" s="1" t="s">
        <v>16</v>
      </c>
      <c r="B14" s="11">
        <v>3.2820500899999998</v>
      </c>
      <c r="C14" s="11">
        <v>7.5747043066493305</v>
      </c>
    </row>
    <row r="15" spans="1:3">
      <c r="A15" s="1" t="s">
        <v>24</v>
      </c>
      <c r="B15" s="11">
        <v>3.3751580900000002</v>
      </c>
      <c r="C15" s="11">
        <v>3.5937072780084134</v>
      </c>
    </row>
    <row r="16" spans="1:3">
      <c r="A16" s="1" t="s">
        <v>15</v>
      </c>
      <c r="B16" s="11">
        <v>0.90666077</v>
      </c>
      <c r="C16" s="11">
        <v>5.6177143733859909</v>
      </c>
    </row>
    <row r="17" spans="1:3">
      <c r="A17" s="1" t="s">
        <v>96</v>
      </c>
      <c r="B17" s="11">
        <v>0</v>
      </c>
      <c r="C17" s="11">
        <v>0</v>
      </c>
    </row>
    <row r="18" spans="1:3">
      <c r="A18" s="1" t="s">
        <v>14</v>
      </c>
      <c r="B18" s="11">
        <v>4.3252167899999998</v>
      </c>
      <c r="C18" s="11">
        <v>3.1395184604571677E-2</v>
      </c>
    </row>
    <row r="19" spans="1:3">
      <c r="A19" s="1" t="s">
        <v>13</v>
      </c>
      <c r="B19" s="11">
        <v>1.6490437899999999</v>
      </c>
      <c r="C19" s="11">
        <v>-0.59900482107206765</v>
      </c>
    </row>
    <row r="20" spans="1:3">
      <c r="A20" s="1" t="s">
        <v>12</v>
      </c>
      <c r="B20" s="11">
        <v>4.1568209500000002</v>
      </c>
      <c r="C20" s="11">
        <v>-0.52113303944312517</v>
      </c>
    </row>
    <row r="21" spans="1:3">
      <c r="A21" s="1" t="s">
        <v>11</v>
      </c>
      <c r="B21" s="11">
        <v>5.7571443599999998</v>
      </c>
      <c r="C21" s="11">
        <v>0.57150158318700961</v>
      </c>
    </row>
    <row r="22" spans="1:3">
      <c r="A22" s="1" t="s">
        <v>94</v>
      </c>
      <c r="B22" s="11">
        <v>0</v>
      </c>
      <c r="C22" s="11">
        <v>0</v>
      </c>
    </row>
    <row r="23" spans="1:3">
      <c r="A23" s="1" t="s">
        <v>95</v>
      </c>
      <c r="B23" s="11">
        <v>1.1065062299999999</v>
      </c>
      <c r="C23" s="11">
        <v>-0.85337433693679277</v>
      </c>
    </row>
    <row r="24" spans="1:3">
      <c r="A24" s="1" t="s">
        <v>10</v>
      </c>
      <c r="B24" s="11">
        <v>6.9164780500000003</v>
      </c>
      <c r="C24" s="11">
        <v>3.3034461664737801E-2</v>
      </c>
    </row>
    <row r="25" spans="1:3">
      <c r="A25" s="1" t="s">
        <v>90</v>
      </c>
      <c r="B25" s="11">
        <v>6.75597241</v>
      </c>
      <c r="C25" s="11">
        <v>1.0955308066946539</v>
      </c>
    </row>
    <row r="26" spans="1:3">
      <c r="A26" s="1" t="s">
        <v>91</v>
      </c>
      <c r="B26" s="11">
        <v>6.4324579599999998</v>
      </c>
      <c r="C26" s="11">
        <v>2.0263876577878199</v>
      </c>
    </row>
    <row r="27" spans="1:3">
      <c r="A27" s="1" t="s">
        <v>92</v>
      </c>
      <c r="B27" s="11">
        <v>4.4764631699999997</v>
      </c>
      <c r="C27" s="11">
        <v>-4.9534221197113357E-2</v>
      </c>
    </row>
    <row r="28" spans="1:3">
      <c r="A28" s="1" t="s">
        <v>93</v>
      </c>
      <c r="B28" s="11">
        <v>2.9620096600000001</v>
      </c>
      <c r="C28" s="11">
        <v>-0.33379387689629753</v>
      </c>
    </row>
    <row r="29" spans="1:3">
      <c r="A29" s="1" t="s">
        <v>86</v>
      </c>
      <c r="B29" s="11">
        <v>1.55506828</v>
      </c>
      <c r="C29" s="11">
        <v>0.78146890846619155</v>
      </c>
    </row>
    <row r="30" spans="1:3">
      <c r="A30" s="1" t="s">
        <v>87</v>
      </c>
      <c r="B30" s="11">
        <v>3.3064983899999998</v>
      </c>
      <c r="C30" s="11">
        <v>-0.11586585661076727</v>
      </c>
    </row>
    <row r="31" spans="1:3">
      <c r="A31" s="1" t="s">
        <v>88</v>
      </c>
      <c r="B31" s="11">
        <v>7.28238232</v>
      </c>
      <c r="C31" s="11">
        <v>0.86798450969103791</v>
      </c>
    </row>
    <row r="32" spans="1:3">
      <c r="A32" s="1" t="s">
        <v>89</v>
      </c>
      <c r="B32" s="11">
        <v>2.1357308700000002</v>
      </c>
      <c r="C32" s="11">
        <v>-0.39876427824569249</v>
      </c>
    </row>
    <row r="33" spans="1:3">
      <c r="A33" s="1" t="s">
        <v>82</v>
      </c>
      <c r="B33" s="11">
        <v>0</v>
      </c>
      <c r="C33" s="11">
        <v>0</v>
      </c>
    </row>
    <row r="34" spans="1:3">
      <c r="A34" s="1" t="s">
        <v>83</v>
      </c>
      <c r="B34" s="11">
        <v>0</v>
      </c>
      <c r="C34" s="11">
        <v>3.6459094644923038</v>
      </c>
    </row>
    <row r="35" spans="1:3">
      <c r="A35" s="1" t="s">
        <v>84</v>
      </c>
      <c r="B35" s="11">
        <v>0</v>
      </c>
      <c r="C35" s="11">
        <v>0.31785287371830073</v>
      </c>
    </row>
    <row r="36" spans="1:3">
      <c r="A36" s="1" t="s">
        <v>85</v>
      </c>
      <c r="B36" s="11">
        <v>0</v>
      </c>
      <c r="C36" s="11">
        <v>0.64943477769642244</v>
      </c>
    </row>
    <row r="37" spans="1:3">
      <c r="A37" s="1" t="s">
        <v>79</v>
      </c>
      <c r="B37" s="11">
        <v>0</v>
      </c>
      <c r="C37" s="11">
        <v>0</v>
      </c>
    </row>
    <row r="38" spans="1:3">
      <c r="A38" s="1" t="s">
        <v>80</v>
      </c>
      <c r="B38" s="11">
        <v>0</v>
      </c>
      <c r="C38" s="11">
        <v>5.3626665375430331</v>
      </c>
    </row>
    <row r="39" spans="1:3">
      <c r="A39" s="1" t="s">
        <v>81</v>
      </c>
      <c r="B39" s="11">
        <v>1.0207404200000001</v>
      </c>
      <c r="C39" s="11">
        <v>-9.3814898028628455E-2</v>
      </c>
    </row>
    <row r="40" spans="1:3">
      <c r="A40" s="1" t="s">
        <v>58</v>
      </c>
      <c r="B40" s="11">
        <v>0.87579081000000003</v>
      </c>
      <c r="C40" s="11">
        <v>-0.85332619799107889</v>
      </c>
    </row>
    <row r="41" spans="1:3">
      <c r="A41" s="1" t="s">
        <v>59</v>
      </c>
      <c r="B41" s="11">
        <v>0</v>
      </c>
      <c r="C41" s="11">
        <v>0</v>
      </c>
    </row>
    <row r="42" spans="1:3">
      <c r="A42" s="1" t="s">
        <v>60</v>
      </c>
      <c r="B42" s="11">
        <v>4.1918867799999999</v>
      </c>
      <c r="C42" s="11">
        <v>-8.101994174289041E-3</v>
      </c>
    </row>
    <row r="43" spans="1:3">
      <c r="A43" s="1" t="s">
        <v>61</v>
      </c>
      <c r="B43" s="11">
        <v>5.6031709100000002</v>
      </c>
      <c r="C43" s="11">
        <v>0.27532660275438653</v>
      </c>
    </row>
    <row r="44" spans="1:3">
      <c r="A44" s="1" t="s">
        <v>62</v>
      </c>
      <c r="B44" s="11">
        <v>0.11687706</v>
      </c>
      <c r="C44" s="11">
        <v>-1.2974054011440929E-2</v>
      </c>
    </row>
    <row r="45" spans="1:3">
      <c r="A45" s="1" t="s">
        <v>63</v>
      </c>
      <c r="B45" s="11">
        <v>6.9633737299999998</v>
      </c>
      <c r="C45" s="11">
        <v>-1.1584787840662867</v>
      </c>
    </row>
    <row r="46" spans="1:3">
      <c r="A46" s="1" t="s">
        <v>64</v>
      </c>
      <c r="B46" s="11">
        <v>1.0650246800000001</v>
      </c>
      <c r="C46" s="11">
        <v>-9.1351171724884231E-2</v>
      </c>
    </row>
    <row r="47" spans="1:3">
      <c r="A47" s="1" t="s">
        <v>65</v>
      </c>
      <c r="B47" s="11">
        <v>4.9763405699999996</v>
      </c>
      <c r="C47" s="11">
        <v>8.2716915737185877E-3</v>
      </c>
    </row>
    <row r="48" spans="1:3">
      <c r="A48" s="1" t="s">
        <v>66</v>
      </c>
      <c r="B48" s="11">
        <v>0</v>
      </c>
      <c r="C48" s="11">
        <v>0</v>
      </c>
    </row>
    <row r="49" spans="1:3">
      <c r="A49" s="1" t="s">
        <v>67</v>
      </c>
      <c r="B49" s="11">
        <v>0</v>
      </c>
      <c r="C49" s="11">
        <v>5.8761422900369134</v>
      </c>
    </row>
    <row r="50" spans="1:3">
      <c r="A50" s="1" t="s">
        <v>68</v>
      </c>
      <c r="B50" s="11">
        <v>0</v>
      </c>
      <c r="C50" s="11">
        <v>-2.5845517284671469</v>
      </c>
    </row>
    <row r="51" spans="1:3">
      <c r="A51" s="1" t="s">
        <v>69</v>
      </c>
      <c r="B51" s="11">
        <v>0.15684487</v>
      </c>
      <c r="C51" s="11">
        <v>-7.2281251331506077E-2</v>
      </c>
    </row>
    <row r="52" spans="1:3">
      <c r="A52" s="1" t="s">
        <v>70</v>
      </c>
      <c r="B52" s="11">
        <v>0.76817247</v>
      </c>
      <c r="C52" s="11">
        <v>-0.97711891472281276</v>
      </c>
    </row>
    <row r="53" spans="1:3">
      <c r="A53" s="1" t="s">
        <v>71</v>
      </c>
      <c r="B53" s="11">
        <v>0</v>
      </c>
      <c r="C53" s="11">
        <v>2.653037775381208</v>
      </c>
    </row>
    <row r="54" spans="1:3">
      <c r="A54" s="1" t="s">
        <v>9</v>
      </c>
      <c r="B54" s="11">
        <v>3.0845844800000002</v>
      </c>
      <c r="C54" s="11">
        <v>0.17279971239572464</v>
      </c>
    </row>
    <row r="55" spans="1:3">
      <c r="A55" s="1" t="s">
        <v>72</v>
      </c>
      <c r="B55" s="11">
        <v>0</v>
      </c>
      <c r="C55" s="11">
        <v>0.96401111064045064</v>
      </c>
    </row>
    <row r="56" spans="1:3">
      <c r="A56" s="1" t="s">
        <v>73</v>
      </c>
      <c r="B56" s="11">
        <v>0.31950464000000001</v>
      </c>
      <c r="C56" s="11">
        <v>0</v>
      </c>
    </row>
    <row r="57" spans="1:3">
      <c r="A57" s="1" t="s">
        <v>74</v>
      </c>
      <c r="B57" s="11">
        <v>5.28731756</v>
      </c>
      <c r="C57" s="11">
        <v>0</v>
      </c>
    </row>
    <row r="58" spans="1:3">
      <c r="A58" s="1" t="s">
        <v>75</v>
      </c>
      <c r="B58" s="11">
        <v>1.3306517099999999</v>
      </c>
      <c r="C58" s="11">
        <v>0</v>
      </c>
    </row>
    <row r="59" spans="1:3">
      <c r="A59" s="1" t="s">
        <v>7</v>
      </c>
      <c r="B59" s="11">
        <v>5.8375986400000004</v>
      </c>
      <c r="C59" s="11">
        <v>0</v>
      </c>
    </row>
    <row r="60" spans="1:3">
      <c r="A60" s="1" t="s">
        <v>76</v>
      </c>
      <c r="B60" s="11">
        <v>0</v>
      </c>
      <c r="C60" s="11">
        <v>0</v>
      </c>
    </row>
    <row r="61" spans="1:3">
      <c r="A61" s="1" t="s">
        <v>77</v>
      </c>
      <c r="B61" s="11">
        <v>0</v>
      </c>
      <c r="C61" s="11">
        <v>0</v>
      </c>
    </row>
    <row r="62" spans="1:3">
      <c r="A62" s="1" t="s">
        <v>78</v>
      </c>
      <c r="B62" s="11">
        <v>0</v>
      </c>
      <c r="C62" s="11">
        <v>0</v>
      </c>
    </row>
    <row r="63" spans="1:3">
      <c r="A63" s="1" t="s">
        <v>56</v>
      </c>
      <c r="B63" s="11">
        <v>2.2743767699999999</v>
      </c>
      <c r="C63" s="11">
        <v>-0.24278728521405143</v>
      </c>
    </row>
    <row r="64" spans="1:3">
      <c r="A64" s="1" t="s">
        <v>57</v>
      </c>
      <c r="B64" s="11">
        <v>3.5103559400000002</v>
      </c>
      <c r="C64" s="11">
        <v>-0.36724762825461194</v>
      </c>
    </row>
    <row r="65" spans="1:3">
      <c r="A65" s="1" t="s">
        <v>30</v>
      </c>
      <c r="B65" s="11">
        <v>3.1220478599999999</v>
      </c>
      <c r="C65" s="11">
        <v>-4.482563758486938</v>
      </c>
    </row>
    <row r="66" spans="1:3">
      <c r="A66" s="1" t="s">
        <v>31</v>
      </c>
      <c r="B66" s="11">
        <v>0</v>
      </c>
      <c r="C66" s="11">
        <v>-0.25276213071415005</v>
      </c>
    </row>
    <row r="67" spans="1:3">
      <c r="A67" s="1" t="s">
        <v>32</v>
      </c>
      <c r="B67" s="11">
        <v>5.6940850200000002</v>
      </c>
      <c r="C67" s="11">
        <v>-0.28722173840906673</v>
      </c>
    </row>
    <row r="68" spans="1:3">
      <c r="A68" s="1" t="s">
        <v>29</v>
      </c>
      <c r="B68" s="11">
        <v>0.40409220000000001</v>
      </c>
      <c r="C68" s="11">
        <v>0.1178114327115386</v>
      </c>
    </row>
    <row r="69" spans="1:3">
      <c r="A69" s="1" t="s">
        <v>26</v>
      </c>
      <c r="B69" s="11">
        <v>0.65874831</v>
      </c>
      <c r="C69" s="11">
        <v>-5.2607077594965308E-2</v>
      </c>
    </row>
    <row r="70" spans="1:3">
      <c r="A70" s="1" t="s">
        <v>27</v>
      </c>
      <c r="B70" s="11">
        <v>6.205169E-2</v>
      </c>
      <c r="C70" s="11">
        <v>-0.16351370722336922</v>
      </c>
    </row>
    <row r="71" spans="1:3">
      <c r="A71" s="1" t="s">
        <v>28</v>
      </c>
      <c r="B71" s="11">
        <v>1.0369229200000001</v>
      </c>
      <c r="C71" s="11">
        <v>-4.99027126102735E-2</v>
      </c>
    </row>
    <row r="72" spans="1:3">
      <c r="A72" s="1" t="s">
        <v>33</v>
      </c>
      <c r="B72" s="11">
        <v>7.4875037200000003</v>
      </c>
      <c r="C72" s="11">
        <v>0.53584737529820503</v>
      </c>
    </row>
    <row r="73" spans="1:3">
      <c r="A73" s="1" t="s">
        <v>34</v>
      </c>
      <c r="B73" s="11">
        <v>4.01185028</v>
      </c>
      <c r="C73" s="11">
        <v>-0.10112557360169788</v>
      </c>
    </row>
    <row r="74" spans="1:3">
      <c r="A74" s="1" t="s">
        <v>35</v>
      </c>
      <c r="B74" s="11">
        <v>0</v>
      </c>
      <c r="C74" s="11">
        <v>-0.17413529670697489</v>
      </c>
    </row>
    <row r="75" spans="1:3">
      <c r="A75" s="1" t="s">
        <v>39</v>
      </c>
      <c r="B75" s="11">
        <v>1.10302287</v>
      </c>
      <c r="C75" s="11">
        <v>-1.0990536237511075</v>
      </c>
    </row>
    <row r="76" spans="1:3">
      <c r="A76" s="1" t="s">
        <v>40</v>
      </c>
      <c r="B76" s="11">
        <v>3.6540533499999999</v>
      </c>
      <c r="C76" s="11">
        <v>-0.14375093146490114</v>
      </c>
    </row>
    <row r="77" spans="1:3">
      <c r="A77" s="1" t="s">
        <v>41</v>
      </c>
      <c r="B77" s="11">
        <v>1.7079941300000001</v>
      </c>
      <c r="C77" s="11">
        <v>-0.10774496027673519</v>
      </c>
    </row>
    <row r="78" spans="1:3">
      <c r="A78" s="1" t="s">
        <v>36</v>
      </c>
      <c r="B78" s="11">
        <v>0</v>
      </c>
      <c r="C78" s="11">
        <v>0</v>
      </c>
    </row>
    <row r="79" spans="1:3">
      <c r="A79" s="1" t="s">
        <v>37</v>
      </c>
      <c r="B79" s="11">
        <v>0.24991938999999999</v>
      </c>
      <c r="C79" s="11">
        <v>-0.60971018381201003</v>
      </c>
    </row>
    <row r="80" spans="1:3">
      <c r="A80" s="1" t="s">
        <v>38</v>
      </c>
      <c r="B80" s="11">
        <v>0.97294281999999999</v>
      </c>
      <c r="C80" s="11">
        <v>-0.41888363825174341</v>
      </c>
    </row>
    <row r="81" spans="1:3">
      <c r="A81" s="1" t="s">
        <v>42</v>
      </c>
      <c r="B81" s="11">
        <v>3.7098694000000001</v>
      </c>
      <c r="C81" s="11">
        <v>-0.93997049665198407</v>
      </c>
    </row>
    <row r="82" spans="1:3">
      <c r="A82" s="1" t="s">
        <v>43</v>
      </c>
      <c r="B82" s="11">
        <v>3.02050558</v>
      </c>
      <c r="C82" s="11">
        <v>-3.5221883418711818E-2</v>
      </c>
    </row>
    <row r="83" spans="1:3">
      <c r="A83" s="1" t="s">
        <v>46</v>
      </c>
      <c r="B83" s="11">
        <v>0</v>
      </c>
      <c r="C83" s="11">
        <v>-0.76385056991040012</v>
      </c>
    </row>
    <row r="84" spans="1:3">
      <c r="A84" s="1" t="s">
        <v>47</v>
      </c>
      <c r="B84" s="11">
        <v>0.25000957000000001</v>
      </c>
      <c r="C84" s="11">
        <v>-4.149890547776109</v>
      </c>
    </row>
    <row r="85" spans="1:3">
      <c r="A85" s="1" t="s">
        <v>44</v>
      </c>
      <c r="B85" s="11">
        <v>0</v>
      </c>
      <c r="C85" s="11">
        <v>6.7665872521727692</v>
      </c>
    </row>
    <row r="86" spans="1:3">
      <c r="A86" s="1" t="s">
        <v>45</v>
      </c>
      <c r="B86" s="11">
        <v>2.7709869399999998</v>
      </c>
      <c r="C86" s="11">
        <v>-0.63190566876096321</v>
      </c>
    </row>
    <row r="87" spans="1:3">
      <c r="A87" s="1" t="s">
        <v>48</v>
      </c>
      <c r="B87" s="11">
        <v>7.2383517900000003</v>
      </c>
      <c r="C87" s="11">
        <v>-0.36160239123272386</v>
      </c>
    </row>
    <row r="88" spans="1:3">
      <c r="A88" s="1" t="s">
        <v>49</v>
      </c>
      <c r="B88" s="11">
        <v>0.56602861999999998</v>
      </c>
      <c r="C88" s="11">
        <v>-4.312925089432742</v>
      </c>
    </row>
    <row r="89" spans="1:3">
      <c r="A89" s="1" t="s">
        <v>50</v>
      </c>
      <c r="B89" s="11">
        <v>0.98579525000000001</v>
      </c>
      <c r="C89" s="11">
        <v>1.2271118837755686</v>
      </c>
    </row>
    <row r="90" spans="1:3">
      <c r="A90" s="1" t="s">
        <v>51</v>
      </c>
      <c r="B90" s="11">
        <v>6.7504367500000004</v>
      </c>
      <c r="C90" s="11">
        <v>-0.16906103996623315</v>
      </c>
    </row>
    <row r="91" spans="1:3">
      <c r="A91" s="1" t="s">
        <v>52</v>
      </c>
      <c r="B91" s="11">
        <v>0</v>
      </c>
      <c r="C91" s="11">
        <v>-0.1363521260581432</v>
      </c>
    </row>
    <row r="92" spans="1:3">
      <c r="A92" s="1" t="s">
        <v>53</v>
      </c>
      <c r="B92" s="11">
        <v>7.8110361199999998</v>
      </c>
      <c r="C92" s="11">
        <v>5.767263641741593</v>
      </c>
    </row>
    <row r="93" spans="1:3">
      <c r="A93" s="1" t="s">
        <v>54</v>
      </c>
      <c r="B93" s="11">
        <v>1.4373527500000001</v>
      </c>
      <c r="C93" s="11">
        <v>0</v>
      </c>
    </row>
    <row r="94" spans="1:3">
      <c r="A94" s="1" t="s">
        <v>55</v>
      </c>
      <c r="B94" s="11">
        <v>0.31914388999999999</v>
      </c>
      <c r="C94" s="11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7622A-0AEE-0247-9BF0-AA2D7E2A27DA}">
  <dimension ref="A1:CE22"/>
  <sheetViews>
    <sheetView zoomScale="125" zoomScaleNormal="125" workbookViewId="0">
      <selection activeCell="F23" sqref="F23"/>
    </sheetView>
  </sheetViews>
  <sheetFormatPr baseColWidth="10" defaultRowHeight="16"/>
  <cols>
    <col min="1" max="1" width="19.28515625" style="1" bestFit="1" customWidth="1"/>
    <col min="2" max="83" width="5.7109375" style="2" customWidth="1"/>
    <col min="84" max="16384" width="10.7109375" style="1"/>
  </cols>
  <sheetData>
    <row r="1" spans="1:83">
      <c r="A1" s="22" t="s">
        <v>187</v>
      </c>
    </row>
    <row r="2" spans="1:83">
      <c r="A2" s="5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</row>
    <row r="3" spans="1:83" s="3" customFormat="1" ht="15" customHeight="1">
      <c r="A3" s="3" t="s">
        <v>112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32</v>
      </c>
      <c r="AH3" s="4">
        <v>33</v>
      </c>
      <c r="AI3" s="4">
        <v>34</v>
      </c>
      <c r="AJ3" s="4">
        <v>35</v>
      </c>
      <c r="AK3" s="4">
        <v>36</v>
      </c>
      <c r="AL3" s="4">
        <v>37</v>
      </c>
      <c r="AM3" s="4">
        <v>38</v>
      </c>
      <c r="AN3" s="4">
        <v>39</v>
      </c>
      <c r="AO3" s="4">
        <v>40</v>
      </c>
      <c r="AP3" s="4">
        <v>41</v>
      </c>
      <c r="AQ3" s="4">
        <v>42</v>
      </c>
      <c r="AR3" s="4">
        <v>43</v>
      </c>
      <c r="AS3" s="4">
        <v>44</v>
      </c>
      <c r="AT3" s="4">
        <v>45</v>
      </c>
      <c r="AU3" s="4">
        <v>46</v>
      </c>
      <c r="AV3" s="4">
        <v>47</v>
      </c>
      <c r="AW3" s="4">
        <v>48</v>
      </c>
      <c r="AX3" s="4">
        <v>49</v>
      </c>
      <c r="AY3" s="4">
        <v>50</v>
      </c>
      <c r="AZ3" s="4">
        <v>51</v>
      </c>
      <c r="BA3" s="4">
        <v>52</v>
      </c>
      <c r="BB3" s="4">
        <v>53</v>
      </c>
      <c r="BC3" s="4">
        <v>54</v>
      </c>
      <c r="BD3" s="4">
        <v>55</v>
      </c>
      <c r="BE3" s="4">
        <v>56</v>
      </c>
      <c r="BF3" s="4">
        <v>57</v>
      </c>
      <c r="BG3" s="4">
        <v>58</v>
      </c>
      <c r="BH3" s="4">
        <v>59</v>
      </c>
      <c r="BI3" s="4">
        <v>60</v>
      </c>
      <c r="BJ3" s="4">
        <v>61</v>
      </c>
      <c r="BK3" s="4">
        <v>62</v>
      </c>
      <c r="BL3" s="4">
        <v>63</v>
      </c>
      <c r="BM3" s="4">
        <v>64</v>
      </c>
      <c r="BN3" s="4">
        <v>65</v>
      </c>
      <c r="BO3" s="4">
        <v>66</v>
      </c>
      <c r="BP3" s="4">
        <v>67</v>
      </c>
      <c r="BQ3" s="4">
        <v>68</v>
      </c>
      <c r="BR3" s="4">
        <v>69</v>
      </c>
      <c r="BS3" s="4">
        <v>70</v>
      </c>
      <c r="BT3" s="4">
        <v>71</v>
      </c>
      <c r="BU3" s="4">
        <v>72</v>
      </c>
      <c r="BV3" s="4">
        <v>73</v>
      </c>
      <c r="BW3" s="4">
        <v>74</v>
      </c>
      <c r="BX3" s="4">
        <v>75</v>
      </c>
      <c r="BY3" s="4">
        <v>76</v>
      </c>
      <c r="BZ3" s="4">
        <v>77</v>
      </c>
      <c r="CA3" s="4">
        <v>78</v>
      </c>
      <c r="CB3" s="4">
        <v>79</v>
      </c>
      <c r="CC3" s="4">
        <v>80</v>
      </c>
      <c r="CD3" s="4">
        <v>81</v>
      </c>
      <c r="CE3" s="4">
        <v>82</v>
      </c>
    </row>
    <row r="4" spans="1:83">
      <c r="A4" s="1" t="s">
        <v>102</v>
      </c>
      <c r="B4" s="2" t="s">
        <v>111</v>
      </c>
      <c r="C4" s="2" t="s">
        <v>111</v>
      </c>
      <c r="D4" s="2">
        <v>4.7910000000000004</v>
      </c>
      <c r="E4" s="2" t="s">
        <v>111</v>
      </c>
      <c r="F4" s="2">
        <v>2.972</v>
      </c>
      <c r="G4" s="2" t="s">
        <v>111</v>
      </c>
      <c r="H4" s="2" t="s">
        <v>111</v>
      </c>
      <c r="I4" s="2" t="s">
        <v>111</v>
      </c>
      <c r="J4" s="2">
        <v>3.4359999999999999</v>
      </c>
      <c r="K4" s="2" t="s">
        <v>111</v>
      </c>
      <c r="L4" s="2" t="s">
        <v>111</v>
      </c>
      <c r="M4" s="2" t="s">
        <v>111</v>
      </c>
      <c r="N4" s="2" t="s">
        <v>111</v>
      </c>
      <c r="O4" s="2" t="s">
        <v>110</v>
      </c>
      <c r="P4" s="2" t="s">
        <v>111</v>
      </c>
      <c r="Q4" s="2" t="s">
        <v>111</v>
      </c>
      <c r="R4" s="2" t="s">
        <v>111</v>
      </c>
      <c r="S4" s="2" t="s">
        <v>111</v>
      </c>
      <c r="T4" s="2" t="s">
        <v>111</v>
      </c>
      <c r="U4" s="2" t="s">
        <v>111</v>
      </c>
      <c r="V4" s="2" t="s">
        <v>111</v>
      </c>
      <c r="W4" s="2" t="s">
        <v>111</v>
      </c>
      <c r="X4" s="2" t="s">
        <v>111</v>
      </c>
      <c r="Y4" s="2" t="s">
        <v>111</v>
      </c>
      <c r="Z4" s="2" t="s">
        <v>111</v>
      </c>
      <c r="AA4" s="2" t="s">
        <v>111</v>
      </c>
      <c r="AB4" s="2" t="s">
        <v>111</v>
      </c>
      <c r="AC4" s="2" t="s">
        <v>111</v>
      </c>
      <c r="AD4" s="2" t="s">
        <v>110</v>
      </c>
      <c r="AE4" s="2" t="s">
        <v>111</v>
      </c>
      <c r="AF4" s="2" t="s">
        <v>111</v>
      </c>
      <c r="AG4" s="2" t="s">
        <v>111</v>
      </c>
      <c r="AH4" s="2" t="s">
        <v>111</v>
      </c>
      <c r="AI4" s="2">
        <v>4.8090000000000002</v>
      </c>
      <c r="AJ4" s="2">
        <v>4.7649999999999997</v>
      </c>
      <c r="AK4" s="2">
        <v>5.6559999999999997</v>
      </c>
      <c r="AL4" s="2">
        <v>6.7830000000000004</v>
      </c>
      <c r="AM4" s="2">
        <v>4.5430000000000001</v>
      </c>
      <c r="AN4" s="2">
        <v>4.8019999999999996</v>
      </c>
      <c r="AO4" s="2">
        <v>2.673</v>
      </c>
      <c r="AP4" s="2">
        <v>2.1669999999999998</v>
      </c>
      <c r="AQ4" s="2">
        <v>4.3760000000000003</v>
      </c>
      <c r="AR4" s="2">
        <v>4.1619999999999999</v>
      </c>
      <c r="AS4" s="2">
        <v>5.0629999999999997</v>
      </c>
      <c r="AT4" s="2">
        <v>2.379</v>
      </c>
      <c r="AU4" s="2" t="s">
        <v>111</v>
      </c>
      <c r="AV4" s="2">
        <v>7.3789999999999996</v>
      </c>
      <c r="AW4" s="2" t="s">
        <v>111</v>
      </c>
      <c r="AX4" s="2" t="s">
        <v>111</v>
      </c>
      <c r="AY4" s="2" t="s">
        <v>111</v>
      </c>
      <c r="AZ4" s="2" t="s">
        <v>111</v>
      </c>
      <c r="BA4" s="2" t="s">
        <v>111</v>
      </c>
      <c r="BB4" s="2" t="s">
        <v>111</v>
      </c>
      <c r="BC4" s="2" t="s">
        <v>110</v>
      </c>
      <c r="BD4" s="2" t="s">
        <v>111</v>
      </c>
      <c r="BE4" s="2" t="s">
        <v>111</v>
      </c>
      <c r="BF4" s="2" t="s">
        <v>111</v>
      </c>
      <c r="BG4" s="2" t="s">
        <v>111</v>
      </c>
      <c r="BH4" s="2" t="s">
        <v>111</v>
      </c>
      <c r="BI4" s="2" t="s">
        <v>111</v>
      </c>
      <c r="BJ4" s="2" t="s">
        <v>111</v>
      </c>
      <c r="BK4" s="2" t="s">
        <v>111</v>
      </c>
      <c r="BL4" s="2" t="s">
        <v>111</v>
      </c>
      <c r="BM4" s="2" t="s">
        <v>111</v>
      </c>
      <c r="BN4" s="2" t="s">
        <v>111</v>
      </c>
      <c r="BO4" s="2" t="s">
        <v>111</v>
      </c>
      <c r="BP4" s="2" t="s">
        <v>111</v>
      </c>
      <c r="BQ4" s="2" t="s">
        <v>110</v>
      </c>
      <c r="BR4" s="2" t="s">
        <v>111</v>
      </c>
      <c r="BS4" s="2" t="s">
        <v>111</v>
      </c>
      <c r="BT4" s="2" t="s">
        <v>111</v>
      </c>
      <c r="BU4" s="2">
        <v>5.1630000000000003</v>
      </c>
      <c r="BV4" s="2">
        <v>4.9640000000000004</v>
      </c>
      <c r="BW4" s="2">
        <v>2.7749999999999999</v>
      </c>
      <c r="BX4" s="2">
        <v>4.3540000000000001</v>
      </c>
      <c r="BY4" s="2">
        <v>2.9849999999999999</v>
      </c>
      <c r="BZ4" s="2">
        <v>5.0730000000000004</v>
      </c>
      <c r="CA4" s="2">
        <v>2.5920000000000001</v>
      </c>
      <c r="CB4" s="2">
        <v>4.7859999999999996</v>
      </c>
      <c r="CC4" s="2">
        <v>2.8159999999999998</v>
      </c>
      <c r="CD4" s="2" t="s">
        <v>111</v>
      </c>
      <c r="CE4" s="2">
        <v>3.9950000000000001</v>
      </c>
    </row>
    <row r="5" spans="1:83">
      <c r="A5" s="1" t="s">
        <v>103</v>
      </c>
      <c r="B5" s="2" t="s">
        <v>111</v>
      </c>
      <c r="C5" s="2" t="s">
        <v>111</v>
      </c>
      <c r="D5" s="2">
        <v>6.1669999999999998</v>
      </c>
      <c r="E5" s="2" t="s">
        <v>111</v>
      </c>
      <c r="F5" s="2">
        <v>3.2320000000000002</v>
      </c>
      <c r="G5" s="2" t="s">
        <v>111</v>
      </c>
      <c r="H5" s="2" t="s">
        <v>111</v>
      </c>
      <c r="I5" s="2" t="s">
        <v>111</v>
      </c>
      <c r="J5" s="2">
        <v>3.4889999999999999</v>
      </c>
      <c r="K5" s="2" t="s">
        <v>111</v>
      </c>
      <c r="L5" s="2" t="s">
        <v>111</v>
      </c>
      <c r="M5" s="2" t="s">
        <v>111</v>
      </c>
      <c r="N5" s="2" t="s">
        <v>111</v>
      </c>
      <c r="O5" s="2" t="s">
        <v>110</v>
      </c>
      <c r="P5" s="2" t="s">
        <v>111</v>
      </c>
      <c r="Q5" s="2" t="s">
        <v>111</v>
      </c>
      <c r="R5" s="2" t="s">
        <v>111</v>
      </c>
      <c r="S5" s="2" t="s">
        <v>111</v>
      </c>
      <c r="T5" s="2" t="s">
        <v>111</v>
      </c>
      <c r="U5" s="2" t="s">
        <v>111</v>
      </c>
      <c r="V5" s="2" t="s">
        <v>111</v>
      </c>
      <c r="W5" s="2" t="s">
        <v>111</v>
      </c>
      <c r="X5" s="2" t="s">
        <v>111</v>
      </c>
      <c r="Y5" s="2" t="s">
        <v>111</v>
      </c>
      <c r="Z5" s="2" t="s">
        <v>111</v>
      </c>
      <c r="AA5" s="2" t="s">
        <v>111</v>
      </c>
      <c r="AB5" s="2" t="s">
        <v>111</v>
      </c>
      <c r="AC5" s="2" t="s">
        <v>111</v>
      </c>
      <c r="AD5" s="2" t="s">
        <v>110</v>
      </c>
      <c r="AE5" s="2" t="s">
        <v>111</v>
      </c>
      <c r="AF5" s="2" t="s">
        <v>111</v>
      </c>
      <c r="AG5" s="2" t="s">
        <v>111</v>
      </c>
      <c r="AH5" s="2" t="s">
        <v>111</v>
      </c>
      <c r="AI5" s="2">
        <v>6.0529999999999999</v>
      </c>
      <c r="AJ5" s="2">
        <v>3.2469999999999999</v>
      </c>
      <c r="AK5" s="2">
        <v>4.2569999999999997</v>
      </c>
      <c r="AL5" s="2">
        <v>6.101</v>
      </c>
      <c r="AM5" s="2">
        <v>3.4060000000000001</v>
      </c>
      <c r="AN5" s="2">
        <v>4.657</v>
      </c>
      <c r="AO5" s="2">
        <v>2.891</v>
      </c>
      <c r="AP5" s="2">
        <v>2.1259999999999999</v>
      </c>
      <c r="AQ5" s="2">
        <v>4.4109999999999996</v>
      </c>
      <c r="AR5" s="2">
        <v>4.2960000000000003</v>
      </c>
      <c r="AS5" s="2">
        <v>5.1559999999999997</v>
      </c>
      <c r="AT5" s="2">
        <v>2.8380000000000001</v>
      </c>
      <c r="AU5" s="2" t="s">
        <v>111</v>
      </c>
      <c r="AV5" s="2">
        <v>7.8</v>
      </c>
      <c r="AW5" s="2" t="s">
        <v>111</v>
      </c>
      <c r="AX5" s="2" t="s">
        <v>111</v>
      </c>
      <c r="AY5" s="2" t="s">
        <v>111</v>
      </c>
      <c r="AZ5" s="2" t="s">
        <v>111</v>
      </c>
      <c r="BA5" s="2" t="s">
        <v>111</v>
      </c>
      <c r="BB5" s="2" t="s">
        <v>111</v>
      </c>
      <c r="BC5" s="2" t="s">
        <v>110</v>
      </c>
      <c r="BD5" s="2" t="s">
        <v>111</v>
      </c>
      <c r="BE5" s="2" t="s">
        <v>111</v>
      </c>
      <c r="BF5" s="2" t="s">
        <v>111</v>
      </c>
      <c r="BG5" s="2" t="s">
        <v>111</v>
      </c>
      <c r="BH5" s="2" t="s">
        <v>111</v>
      </c>
      <c r="BI5" s="2" t="s">
        <v>111</v>
      </c>
      <c r="BJ5" s="2" t="s">
        <v>111</v>
      </c>
      <c r="BK5" s="2" t="s">
        <v>111</v>
      </c>
      <c r="BL5" s="2" t="s">
        <v>111</v>
      </c>
      <c r="BM5" s="2" t="s">
        <v>111</v>
      </c>
      <c r="BN5" s="2" t="s">
        <v>111</v>
      </c>
      <c r="BO5" s="2" t="s">
        <v>111</v>
      </c>
      <c r="BP5" s="2" t="s">
        <v>111</v>
      </c>
      <c r="BQ5" s="2" t="s">
        <v>110</v>
      </c>
      <c r="BR5" s="2" t="s">
        <v>111</v>
      </c>
      <c r="BS5" s="2" t="s">
        <v>111</v>
      </c>
      <c r="BT5" s="2" t="s">
        <v>111</v>
      </c>
      <c r="BU5" s="2">
        <v>7.7770000000000001</v>
      </c>
      <c r="BV5" s="2">
        <v>4.9210000000000003</v>
      </c>
      <c r="BW5" s="2">
        <v>2.839</v>
      </c>
      <c r="BX5" s="2">
        <v>4.3849999999999998</v>
      </c>
      <c r="BY5" s="2">
        <v>2.823</v>
      </c>
      <c r="BZ5" s="2">
        <v>4.9039999999999999</v>
      </c>
      <c r="CA5" s="2">
        <v>2.504</v>
      </c>
      <c r="CB5" s="2">
        <v>4.7530000000000001</v>
      </c>
      <c r="CC5" s="2">
        <v>2.0339999999999998</v>
      </c>
      <c r="CD5" s="2" t="s">
        <v>111</v>
      </c>
      <c r="CE5" s="2">
        <v>3.3839999999999999</v>
      </c>
    </row>
    <row r="6" spans="1:83">
      <c r="A6" s="1" t="s">
        <v>104</v>
      </c>
      <c r="B6" s="2" t="s">
        <v>110</v>
      </c>
      <c r="C6" s="2" t="s">
        <v>111</v>
      </c>
      <c r="D6" s="2">
        <v>7.8369999999999997</v>
      </c>
      <c r="E6" s="2" t="s">
        <v>111</v>
      </c>
      <c r="F6" s="2">
        <v>2.86</v>
      </c>
      <c r="G6" s="2" t="s">
        <v>111</v>
      </c>
      <c r="H6" s="2" t="s">
        <v>111</v>
      </c>
      <c r="I6" s="2" t="s">
        <v>111</v>
      </c>
      <c r="J6" s="2">
        <v>6.3319999999999999</v>
      </c>
      <c r="K6" s="2" t="s">
        <v>111</v>
      </c>
      <c r="L6" s="2" t="s">
        <v>111</v>
      </c>
      <c r="M6" s="2" t="s">
        <v>111</v>
      </c>
      <c r="N6" s="2" t="s">
        <v>111</v>
      </c>
      <c r="O6" s="2" t="s">
        <v>110</v>
      </c>
      <c r="P6" s="2" t="s">
        <v>111</v>
      </c>
      <c r="Q6" s="2" t="s">
        <v>111</v>
      </c>
      <c r="R6" s="2" t="s">
        <v>111</v>
      </c>
      <c r="S6" s="2" t="s">
        <v>111</v>
      </c>
      <c r="T6" s="2" t="s">
        <v>111</v>
      </c>
      <c r="U6" s="2" t="s">
        <v>111</v>
      </c>
      <c r="V6" s="2" t="s">
        <v>111</v>
      </c>
      <c r="W6" s="2" t="s">
        <v>111</v>
      </c>
      <c r="X6" s="2" t="s">
        <v>111</v>
      </c>
      <c r="Y6" s="2" t="s">
        <v>111</v>
      </c>
      <c r="Z6" s="2" t="s">
        <v>111</v>
      </c>
      <c r="AA6" s="2" t="s">
        <v>111</v>
      </c>
      <c r="AB6" s="2" t="s">
        <v>111</v>
      </c>
      <c r="AC6" s="2" t="s">
        <v>111</v>
      </c>
      <c r="AD6" s="2" t="s">
        <v>110</v>
      </c>
      <c r="AE6" s="2" t="s">
        <v>111</v>
      </c>
      <c r="AF6" s="2" t="s">
        <v>111</v>
      </c>
      <c r="AG6" s="2" t="s">
        <v>111</v>
      </c>
      <c r="AH6" s="2" t="s">
        <v>111</v>
      </c>
      <c r="AI6" s="2">
        <v>4.8230000000000004</v>
      </c>
      <c r="AJ6" s="2">
        <v>4.9489999999999998</v>
      </c>
      <c r="AK6" s="2">
        <v>5.8029999999999999</v>
      </c>
      <c r="AL6" s="2">
        <v>2.153</v>
      </c>
      <c r="AM6" s="2">
        <v>4.88</v>
      </c>
      <c r="AN6" s="2">
        <v>4.9210000000000003</v>
      </c>
      <c r="AO6" s="2">
        <v>3.1749999999999998</v>
      </c>
      <c r="AP6" s="2">
        <v>4.1109999999999998</v>
      </c>
      <c r="AQ6" s="2">
        <v>5.6820000000000004</v>
      </c>
      <c r="AR6" s="2">
        <v>5.4260000000000002</v>
      </c>
      <c r="AS6" s="2">
        <v>7.5049999999999999</v>
      </c>
      <c r="AT6" s="2">
        <v>2.0499999999999998</v>
      </c>
      <c r="AU6" s="2" t="s">
        <v>111</v>
      </c>
      <c r="AV6" s="2">
        <v>7.7480000000000002</v>
      </c>
      <c r="AW6" s="2" t="s">
        <v>111</v>
      </c>
      <c r="AX6" s="2" t="s">
        <v>111</v>
      </c>
      <c r="AY6" s="2" t="s">
        <v>111</v>
      </c>
      <c r="AZ6" s="2" t="s">
        <v>111</v>
      </c>
      <c r="BA6" s="2" t="s">
        <v>111</v>
      </c>
      <c r="BB6" s="2" t="s">
        <v>110</v>
      </c>
      <c r="BC6" s="2" t="s">
        <v>110</v>
      </c>
      <c r="BD6" s="2" t="s">
        <v>111</v>
      </c>
      <c r="BE6" s="2" t="s">
        <v>111</v>
      </c>
      <c r="BF6" s="2" t="s">
        <v>111</v>
      </c>
      <c r="BG6" s="2" t="s">
        <v>111</v>
      </c>
      <c r="BH6" s="2" t="s">
        <v>111</v>
      </c>
      <c r="BI6" s="2" t="s">
        <v>111</v>
      </c>
      <c r="BJ6" s="2" t="s">
        <v>111</v>
      </c>
      <c r="BK6" s="2" t="s">
        <v>111</v>
      </c>
      <c r="BL6" s="2" t="s">
        <v>111</v>
      </c>
      <c r="BM6" s="2" t="s">
        <v>111</v>
      </c>
      <c r="BN6" s="2" t="s">
        <v>111</v>
      </c>
      <c r="BO6" s="2" t="s">
        <v>111</v>
      </c>
      <c r="BP6" s="2" t="s">
        <v>111</v>
      </c>
      <c r="BQ6" s="2" t="s">
        <v>110</v>
      </c>
      <c r="BR6" s="2" t="s">
        <v>111</v>
      </c>
      <c r="BS6" s="2" t="s">
        <v>111</v>
      </c>
      <c r="BT6" s="2" t="s">
        <v>111</v>
      </c>
      <c r="BU6" s="2">
        <v>1.415</v>
      </c>
      <c r="BV6" s="2">
        <v>5.0170000000000003</v>
      </c>
      <c r="BW6" s="2">
        <v>2.9</v>
      </c>
      <c r="BX6" s="2">
        <v>3.3849999999999998</v>
      </c>
      <c r="BY6" s="2">
        <v>2.8530000000000002</v>
      </c>
      <c r="BZ6" s="2">
        <v>4.9210000000000003</v>
      </c>
      <c r="CA6" s="2">
        <v>3.3420000000000001</v>
      </c>
      <c r="CB6" s="2">
        <v>3.4159999999999999</v>
      </c>
      <c r="CC6" s="2">
        <v>5.1619999999999999</v>
      </c>
      <c r="CD6" s="2" t="s">
        <v>111</v>
      </c>
      <c r="CE6" s="2">
        <v>4.2380000000000004</v>
      </c>
    </row>
    <row r="7" spans="1:83">
      <c r="A7" s="1" t="s">
        <v>105</v>
      </c>
      <c r="B7" s="2" t="s">
        <v>110</v>
      </c>
      <c r="C7" s="2" t="s">
        <v>110</v>
      </c>
      <c r="D7" s="2" t="s">
        <v>110</v>
      </c>
      <c r="E7" s="2" t="s">
        <v>110</v>
      </c>
      <c r="F7" s="2" t="s">
        <v>110</v>
      </c>
      <c r="G7" s="2" t="s">
        <v>111</v>
      </c>
      <c r="H7" s="2" t="s">
        <v>111</v>
      </c>
      <c r="I7" s="2" t="s">
        <v>111</v>
      </c>
      <c r="J7" s="2">
        <v>6.2880000000000003</v>
      </c>
      <c r="K7" s="2" t="s">
        <v>111</v>
      </c>
      <c r="L7" s="2" t="s">
        <v>111</v>
      </c>
      <c r="M7" s="2" t="s">
        <v>111</v>
      </c>
      <c r="N7" s="2" t="s">
        <v>111</v>
      </c>
      <c r="O7" s="2" t="s">
        <v>110</v>
      </c>
      <c r="P7" s="2" t="s">
        <v>111</v>
      </c>
      <c r="Q7" s="2" t="s">
        <v>111</v>
      </c>
      <c r="R7" s="2" t="s">
        <v>111</v>
      </c>
      <c r="S7" s="2" t="s">
        <v>111</v>
      </c>
      <c r="T7" s="2" t="s">
        <v>111</v>
      </c>
      <c r="U7" s="2" t="s">
        <v>111</v>
      </c>
      <c r="V7" s="2" t="s">
        <v>111</v>
      </c>
      <c r="W7" s="2" t="s">
        <v>111</v>
      </c>
      <c r="X7" s="2" t="s">
        <v>111</v>
      </c>
      <c r="Y7" s="2" t="s">
        <v>111</v>
      </c>
      <c r="Z7" s="2" t="s">
        <v>111</v>
      </c>
      <c r="AA7" s="2" t="s">
        <v>111</v>
      </c>
      <c r="AB7" s="2" t="s">
        <v>111</v>
      </c>
      <c r="AC7" s="2" t="s">
        <v>111</v>
      </c>
      <c r="AD7" s="2" t="s">
        <v>110</v>
      </c>
      <c r="AE7" s="2" t="s">
        <v>111</v>
      </c>
      <c r="AF7" s="2" t="s">
        <v>111</v>
      </c>
      <c r="AG7" s="2" t="s">
        <v>111</v>
      </c>
      <c r="AH7" s="2" t="s">
        <v>111</v>
      </c>
      <c r="AI7" s="2">
        <v>4.2089999999999996</v>
      </c>
      <c r="AJ7" s="2">
        <v>3.1880000000000002</v>
      </c>
      <c r="AK7" s="2">
        <v>6.3810000000000002</v>
      </c>
      <c r="AL7" s="2">
        <v>6.35</v>
      </c>
      <c r="AM7" s="2">
        <v>5.3879999999999999</v>
      </c>
      <c r="AN7" s="2">
        <v>4.43</v>
      </c>
      <c r="AO7" s="2">
        <v>3.0590000000000002</v>
      </c>
      <c r="AP7" s="2">
        <v>3.0339999999999998</v>
      </c>
      <c r="AQ7" s="2">
        <v>6.1159999999999997</v>
      </c>
      <c r="AR7" s="2">
        <v>5.5730000000000004</v>
      </c>
      <c r="AS7" s="2">
        <v>6.32</v>
      </c>
      <c r="AT7" s="2">
        <v>1.0029999999999999</v>
      </c>
      <c r="AU7" s="2" t="s">
        <v>111</v>
      </c>
      <c r="AV7" s="2">
        <v>2.9350000000000001</v>
      </c>
      <c r="AW7" s="2" t="s">
        <v>111</v>
      </c>
      <c r="AX7" s="2" t="s">
        <v>111</v>
      </c>
      <c r="AY7" s="2" t="s">
        <v>111</v>
      </c>
      <c r="AZ7" s="2" t="s">
        <v>111</v>
      </c>
      <c r="BA7" s="2" t="s">
        <v>111</v>
      </c>
      <c r="BB7" s="2" t="s">
        <v>111</v>
      </c>
      <c r="BC7" s="2" t="s">
        <v>110</v>
      </c>
      <c r="BD7" s="2" t="s">
        <v>111</v>
      </c>
      <c r="BE7" s="2" t="s">
        <v>111</v>
      </c>
      <c r="BF7" s="2" t="s">
        <v>111</v>
      </c>
      <c r="BG7" s="2" t="s">
        <v>111</v>
      </c>
      <c r="BH7" s="2" t="s">
        <v>111</v>
      </c>
      <c r="BI7" s="2" t="s">
        <v>111</v>
      </c>
      <c r="BJ7" s="2" t="s">
        <v>111</v>
      </c>
      <c r="BK7" s="2" t="s">
        <v>111</v>
      </c>
      <c r="BL7" s="2" t="s">
        <v>111</v>
      </c>
      <c r="BM7" s="2" t="s">
        <v>111</v>
      </c>
      <c r="BN7" s="2" t="s">
        <v>111</v>
      </c>
      <c r="BO7" s="2" t="s">
        <v>111</v>
      </c>
      <c r="BP7" s="2" t="s">
        <v>111</v>
      </c>
      <c r="BQ7" s="2" t="s">
        <v>110</v>
      </c>
      <c r="BR7" s="2" t="s">
        <v>111</v>
      </c>
      <c r="BS7" s="2" t="s">
        <v>111</v>
      </c>
      <c r="BT7" s="2" t="s">
        <v>111</v>
      </c>
      <c r="BU7" s="2">
        <v>2.4580000000000002</v>
      </c>
      <c r="BV7" s="2">
        <v>4.9119999999999999</v>
      </c>
      <c r="BW7" s="2">
        <v>2.8969999999999998</v>
      </c>
      <c r="BX7" s="2">
        <v>3.12</v>
      </c>
      <c r="BY7" s="2">
        <v>2.8929999999999998</v>
      </c>
      <c r="BZ7" s="2">
        <v>2.899</v>
      </c>
      <c r="CA7" s="2">
        <v>2.8279999999999998</v>
      </c>
      <c r="CB7" s="2">
        <v>4.9160000000000004</v>
      </c>
      <c r="CC7" s="2">
        <v>1.4610000000000001</v>
      </c>
      <c r="CD7" s="2" t="s">
        <v>111</v>
      </c>
      <c r="CE7" s="2">
        <v>3.4049999999999998</v>
      </c>
    </row>
    <row r="8" spans="1:83">
      <c r="A8" s="1" t="s">
        <v>106</v>
      </c>
      <c r="B8" s="2" t="s">
        <v>110</v>
      </c>
      <c r="C8" s="2" t="s">
        <v>111</v>
      </c>
      <c r="D8" s="2">
        <v>3.161</v>
      </c>
      <c r="E8" s="2" t="s">
        <v>111</v>
      </c>
      <c r="F8" s="2">
        <v>2.65</v>
      </c>
      <c r="G8" s="2" t="s">
        <v>111</v>
      </c>
      <c r="H8" s="2" t="s">
        <v>111</v>
      </c>
      <c r="I8" s="2" t="s">
        <v>111</v>
      </c>
      <c r="J8" s="2">
        <v>5.806</v>
      </c>
      <c r="K8" s="2" t="s">
        <v>111</v>
      </c>
      <c r="L8" s="2" t="s">
        <v>111</v>
      </c>
      <c r="M8" s="2" t="s">
        <v>111</v>
      </c>
      <c r="N8" s="2" t="s">
        <v>111</v>
      </c>
      <c r="O8" s="2" t="s">
        <v>110</v>
      </c>
      <c r="P8" s="2" t="s">
        <v>111</v>
      </c>
      <c r="Q8" s="2" t="s">
        <v>111</v>
      </c>
      <c r="R8" s="2" t="s">
        <v>111</v>
      </c>
      <c r="S8" s="2" t="s">
        <v>111</v>
      </c>
      <c r="T8" s="2" t="s">
        <v>111</v>
      </c>
      <c r="U8" s="2" t="s">
        <v>111</v>
      </c>
      <c r="V8" s="2" t="s">
        <v>111</v>
      </c>
      <c r="W8" s="2" t="s">
        <v>111</v>
      </c>
      <c r="X8" s="2" t="s">
        <v>111</v>
      </c>
      <c r="Y8" s="2" t="s">
        <v>111</v>
      </c>
      <c r="Z8" s="2" t="s">
        <v>111</v>
      </c>
      <c r="AA8" s="2" t="s">
        <v>111</v>
      </c>
      <c r="AB8" s="2" t="s">
        <v>111</v>
      </c>
      <c r="AC8" s="2" t="s">
        <v>111</v>
      </c>
      <c r="AD8" s="2" t="s">
        <v>110</v>
      </c>
      <c r="AE8" s="2" t="s">
        <v>111</v>
      </c>
      <c r="AF8" s="2" t="s">
        <v>111</v>
      </c>
      <c r="AG8" s="2" t="s">
        <v>111</v>
      </c>
      <c r="AH8" s="2" t="s">
        <v>111</v>
      </c>
      <c r="AI8" s="2">
        <v>4.6379999999999999</v>
      </c>
      <c r="AJ8" s="2">
        <v>2.581</v>
      </c>
      <c r="AK8" s="2">
        <v>5.8929999999999998</v>
      </c>
      <c r="AL8" s="2">
        <v>6.351</v>
      </c>
      <c r="AM8" s="2">
        <v>5.6390000000000002</v>
      </c>
      <c r="AN8" s="2">
        <v>4.3659999999999997</v>
      </c>
      <c r="AO8" s="2">
        <v>2.8530000000000002</v>
      </c>
      <c r="AP8" s="2">
        <v>3.43</v>
      </c>
      <c r="AQ8" s="2">
        <v>6.0830000000000002</v>
      </c>
      <c r="AR8" s="2">
        <v>5.9109999999999996</v>
      </c>
      <c r="AS8" s="2">
        <v>6.5380000000000003</v>
      </c>
      <c r="AT8" s="2">
        <v>1.3720000000000001</v>
      </c>
      <c r="AU8" s="2" t="s">
        <v>111</v>
      </c>
      <c r="AV8" s="2">
        <v>2.7530000000000001</v>
      </c>
      <c r="AW8" s="2" t="s">
        <v>111</v>
      </c>
      <c r="AX8" s="2" t="s">
        <v>111</v>
      </c>
      <c r="AY8" s="2" t="s">
        <v>111</v>
      </c>
      <c r="AZ8" s="2" t="s">
        <v>111</v>
      </c>
      <c r="BA8" s="2" t="s">
        <v>111</v>
      </c>
      <c r="BB8" s="2" t="s">
        <v>111</v>
      </c>
      <c r="BC8" s="2" t="s">
        <v>110</v>
      </c>
      <c r="BD8" s="2" t="s">
        <v>111</v>
      </c>
      <c r="BE8" s="2" t="s">
        <v>111</v>
      </c>
      <c r="BF8" s="2" t="s">
        <v>111</v>
      </c>
      <c r="BG8" s="2" t="s">
        <v>111</v>
      </c>
      <c r="BH8" s="2" t="s">
        <v>111</v>
      </c>
      <c r="BI8" s="2" t="s">
        <v>111</v>
      </c>
      <c r="BJ8" s="2" t="s">
        <v>111</v>
      </c>
      <c r="BK8" s="2" t="s">
        <v>111</v>
      </c>
      <c r="BL8" s="2" t="s">
        <v>111</v>
      </c>
      <c r="BM8" s="2" t="s">
        <v>111</v>
      </c>
      <c r="BN8" s="2" t="s">
        <v>111</v>
      </c>
      <c r="BO8" s="2" t="s">
        <v>111</v>
      </c>
      <c r="BP8" s="2" t="s">
        <v>111</v>
      </c>
      <c r="BQ8" s="2" t="s">
        <v>110</v>
      </c>
      <c r="BR8" s="2" t="s">
        <v>111</v>
      </c>
      <c r="BS8" s="2" t="s">
        <v>111</v>
      </c>
      <c r="BT8" s="2" t="s">
        <v>111</v>
      </c>
      <c r="BU8" s="2">
        <v>4.6740000000000004</v>
      </c>
      <c r="BV8" s="2">
        <v>4.9329999999999998</v>
      </c>
      <c r="BW8" s="2">
        <v>2.8769999999999998</v>
      </c>
      <c r="BX8" s="2">
        <v>3.03</v>
      </c>
      <c r="BY8" s="2">
        <v>2.9319999999999999</v>
      </c>
      <c r="BZ8" s="2">
        <v>2.97</v>
      </c>
      <c r="CA8" s="2">
        <v>2.7989999999999999</v>
      </c>
      <c r="CB8" s="2">
        <v>4.8789999999999996</v>
      </c>
      <c r="CC8" s="2">
        <v>1.286</v>
      </c>
      <c r="CD8" s="2" t="s">
        <v>111</v>
      </c>
      <c r="CE8" s="2">
        <v>4.3419999999999996</v>
      </c>
    </row>
    <row r="9" spans="1:83">
      <c r="A9" s="1" t="s">
        <v>107</v>
      </c>
      <c r="B9" s="2" t="s">
        <v>111</v>
      </c>
      <c r="C9" s="2" t="s">
        <v>111</v>
      </c>
      <c r="D9" s="2">
        <v>3.7130000000000001</v>
      </c>
      <c r="E9" s="2" t="s">
        <v>111</v>
      </c>
      <c r="F9" s="2">
        <v>2.5019999999999998</v>
      </c>
      <c r="G9" s="2" t="s">
        <v>111</v>
      </c>
      <c r="H9" s="2" t="s">
        <v>111</v>
      </c>
      <c r="I9" s="2" t="s">
        <v>111</v>
      </c>
      <c r="J9" s="2">
        <v>5.9619999999999997</v>
      </c>
      <c r="K9" s="2" t="s">
        <v>111</v>
      </c>
      <c r="L9" s="2" t="s">
        <v>111</v>
      </c>
      <c r="M9" s="2" t="s">
        <v>111</v>
      </c>
      <c r="N9" s="2" t="s">
        <v>111</v>
      </c>
      <c r="O9" s="2" t="s">
        <v>110</v>
      </c>
      <c r="P9" s="2" t="s">
        <v>111</v>
      </c>
      <c r="Q9" s="2" t="s">
        <v>111</v>
      </c>
      <c r="R9" s="2" t="s">
        <v>111</v>
      </c>
      <c r="S9" s="2" t="s">
        <v>111</v>
      </c>
      <c r="T9" s="2" t="s">
        <v>111</v>
      </c>
      <c r="U9" s="2" t="s">
        <v>111</v>
      </c>
      <c r="V9" s="2" t="s">
        <v>111</v>
      </c>
      <c r="W9" s="2" t="s">
        <v>111</v>
      </c>
      <c r="X9" s="2" t="s">
        <v>111</v>
      </c>
      <c r="Y9" s="2" t="s">
        <v>111</v>
      </c>
      <c r="Z9" s="2" t="s">
        <v>111</v>
      </c>
      <c r="AA9" s="2" t="s">
        <v>111</v>
      </c>
      <c r="AB9" s="2" t="s">
        <v>111</v>
      </c>
      <c r="AC9" s="2" t="s">
        <v>111</v>
      </c>
      <c r="AD9" s="2" t="s">
        <v>110</v>
      </c>
      <c r="AE9" s="2" t="s">
        <v>111</v>
      </c>
      <c r="AF9" s="2" t="s">
        <v>111</v>
      </c>
      <c r="AG9" s="2" t="s">
        <v>111</v>
      </c>
      <c r="AH9" s="2" t="s">
        <v>111</v>
      </c>
      <c r="AI9" s="2">
        <v>4.5830000000000002</v>
      </c>
      <c r="AJ9" s="2">
        <v>2.302</v>
      </c>
      <c r="AK9" s="2">
        <v>5.4219999999999997</v>
      </c>
      <c r="AL9" s="2">
        <v>6.9989999999999997</v>
      </c>
      <c r="AM9" s="2">
        <v>4.6070000000000002</v>
      </c>
      <c r="AN9" s="2">
        <v>4.4109999999999996</v>
      </c>
      <c r="AO9" s="2">
        <v>3.1040000000000001</v>
      </c>
      <c r="AP9" s="2">
        <v>3.09</v>
      </c>
      <c r="AQ9" s="2">
        <v>5.7539999999999996</v>
      </c>
      <c r="AR9" s="2">
        <v>4.9459999999999997</v>
      </c>
      <c r="AS9" s="2">
        <v>6.282</v>
      </c>
      <c r="AT9" s="2">
        <v>0.64300000000000002</v>
      </c>
      <c r="AU9" s="2" t="s">
        <v>111</v>
      </c>
      <c r="AV9" s="2">
        <v>3.2370000000000001</v>
      </c>
      <c r="AW9" s="2" t="s">
        <v>111</v>
      </c>
      <c r="AX9" s="2" t="s">
        <v>111</v>
      </c>
      <c r="AY9" s="2" t="s">
        <v>111</v>
      </c>
      <c r="AZ9" s="2" t="s">
        <v>111</v>
      </c>
      <c r="BA9" s="2" t="s">
        <v>111</v>
      </c>
      <c r="BB9" s="2" t="s">
        <v>111</v>
      </c>
      <c r="BC9" s="2" t="s">
        <v>110</v>
      </c>
      <c r="BD9" s="2" t="s">
        <v>111</v>
      </c>
      <c r="BE9" s="2" t="s">
        <v>111</v>
      </c>
      <c r="BF9" s="2" t="s">
        <v>111</v>
      </c>
      <c r="BG9" s="2" t="s">
        <v>111</v>
      </c>
      <c r="BH9" s="2" t="s">
        <v>111</v>
      </c>
      <c r="BI9" s="2" t="s">
        <v>111</v>
      </c>
      <c r="BJ9" s="2" t="s">
        <v>111</v>
      </c>
      <c r="BK9" s="2" t="s">
        <v>111</v>
      </c>
      <c r="BL9" s="2" t="s">
        <v>111</v>
      </c>
      <c r="BM9" s="2" t="s">
        <v>111</v>
      </c>
      <c r="BN9" s="2" t="s">
        <v>111</v>
      </c>
      <c r="BO9" s="2" t="s">
        <v>111</v>
      </c>
      <c r="BP9" s="2" t="s">
        <v>111</v>
      </c>
      <c r="BQ9" s="2" t="s">
        <v>110</v>
      </c>
      <c r="BR9" s="2" t="s">
        <v>111</v>
      </c>
      <c r="BS9" s="2">
        <v>5.2069999999999999</v>
      </c>
      <c r="BT9" s="2" t="s">
        <v>111</v>
      </c>
      <c r="BU9" s="2">
        <v>0.96299999999999997</v>
      </c>
      <c r="BV9" s="2">
        <v>5.1029999999999998</v>
      </c>
      <c r="BW9" s="2">
        <v>3.0379999999999998</v>
      </c>
      <c r="BX9" s="2">
        <v>3.0139999999999998</v>
      </c>
      <c r="BY9" s="2">
        <v>2.8620000000000001</v>
      </c>
      <c r="BZ9" s="2">
        <v>3.0779999999999998</v>
      </c>
      <c r="CA9" s="2">
        <v>2.7829999999999999</v>
      </c>
      <c r="CB9" s="2">
        <v>4.8540000000000001</v>
      </c>
      <c r="CC9" s="2">
        <v>1.6890000000000001</v>
      </c>
      <c r="CD9" s="2" t="s">
        <v>111</v>
      </c>
      <c r="CE9" s="2">
        <v>3.137</v>
      </c>
    </row>
    <row r="10" spans="1:83">
      <c r="A10" s="1" t="s">
        <v>24</v>
      </c>
      <c r="B10" s="2" t="s">
        <v>110</v>
      </c>
      <c r="C10" s="2" t="s">
        <v>111</v>
      </c>
      <c r="D10" s="2">
        <v>4.327</v>
      </c>
      <c r="E10" s="2" t="s">
        <v>111</v>
      </c>
      <c r="F10" s="2">
        <v>2.4950000000000001</v>
      </c>
      <c r="G10" s="2" t="s">
        <v>111</v>
      </c>
      <c r="H10" s="2" t="s">
        <v>111</v>
      </c>
      <c r="I10" s="2" t="s">
        <v>111</v>
      </c>
      <c r="J10" s="2">
        <v>6.9960000000000004</v>
      </c>
      <c r="K10" s="2" t="s">
        <v>111</v>
      </c>
      <c r="L10" s="2" t="s">
        <v>111</v>
      </c>
      <c r="M10" s="2" t="s">
        <v>111</v>
      </c>
      <c r="N10" s="2" t="s">
        <v>111</v>
      </c>
      <c r="O10" s="2" t="s">
        <v>110</v>
      </c>
      <c r="P10" s="2" t="s">
        <v>111</v>
      </c>
      <c r="Q10" s="2" t="s">
        <v>111</v>
      </c>
      <c r="R10" s="2" t="s">
        <v>111</v>
      </c>
      <c r="S10" s="2" t="s">
        <v>111</v>
      </c>
      <c r="T10" s="2" t="s">
        <v>111</v>
      </c>
      <c r="U10" s="2" t="s">
        <v>111</v>
      </c>
      <c r="V10" s="2" t="s">
        <v>111</v>
      </c>
      <c r="W10" s="2" t="s">
        <v>111</v>
      </c>
      <c r="X10" s="2" t="s">
        <v>111</v>
      </c>
      <c r="Y10" s="2" t="s">
        <v>111</v>
      </c>
      <c r="Z10" s="2" t="s">
        <v>111</v>
      </c>
      <c r="AA10" s="2" t="s">
        <v>111</v>
      </c>
      <c r="AB10" s="2" t="s">
        <v>111</v>
      </c>
      <c r="AC10" s="2" t="s">
        <v>111</v>
      </c>
      <c r="AD10" s="2" t="s">
        <v>110</v>
      </c>
      <c r="AE10" s="2" t="s">
        <v>111</v>
      </c>
      <c r="AF10" s="2" t="s">
        <v>111</v>
      </c>
      <c r="AG10" s="2" t="s">
        <v>111</v>
      </c>
      <c r="AH10" s="2" t="s">
        <v>111</v>
      </c>
      <c r="AI10" s="2">
        <v>4.25</v>
      </c>
      <c r="AJ10" s="2">
        <v>5.3529999999999998</v>
      </c>
      <c r="AK10" s="2">
        <v>6.0640000000000001</v>
      </c>
      <c r="AL10" s="2">
        <v>7.2240000000000002</v>
      </c>
      <c r="AM10" s="2">
        <v>4.82</v>
      </c>
      <c r="AN10" s="2">
        <v>4.5890000000000004</v>
      </c>
      <c r="AO10" s="2">
        <v>3.5790000000000002</v>
      </c>
      <c r="AP10" s="2">
        <v>2.9529999999999998</v>
      </c>
      <c r="AQ10" s="2">
        <v>6.1639999999999997</v>
      </c>
      <c r="AR10" s="2">
        <v>5.4240000000000004</v>
      </c>
      <c r="AS10" s="2">
        <v>6.6050000000000004</v>
      </c>
      <c r="AT10" s="2">
        <v>1.873</v>
      </c>
      <c r="AU10" s="2" t="s">
        <v>111</v>
      </c>
      <c r="AV10" s="2">
        <v>4.12</v>
      </c>
      <c r="AW10" s="2" t="s">
        <v>111</v>
      </c>
      <c r="AX10" s="2" t="s">
        <v>111</v>
      </c>
      <c r="AY10" s="2" t="s">
        <v>111</v>
      </c>
      <c r="AZ10" s="2" t="s">
        <v>111</v>
      </c>
      <c r="BA10" s="2" t="s">
        <v>111</v>
      </c>
      <c r="BB10" s="2" t="s">
        <v>111</v>
      </c>
      <c r="BC10" s="2" t="s">
        <v>110</v>
      </c>
      <c r="BD10" s="2" t="s">
        <v>111</v>
      </c>
      <c r="BE10" s="2" t="s">
        <v>111</v>
      </c>
      <c r="BF10" s="2" t="s">
        <v>111</v>
      </c>
      <c r="BG10" s="2" t="s">
        <v>111</v>
      </c>
      <c r="BH10" s="2" t="s">
        <v>111</v>
      </c>
      <c r="BI10" s="2" t="s">
        <v>111</v>
      </c>
      <c r="BJ10" s="2" t="s">
        <v>111</v>
      </c>
      <c r="BK10" s="2" t="s">
        <v>111</v>
      </c>
      <c r="BL10" s="2" t="s">
        <v>111</v>
      </c>
      <c r="BM10" s="2" t="s">
        <v>111</v>
      </c>
      <c r="BN10" s="2" t="s">
        <v>111</v>
      </c>
      <c r="BO10" s="2" t="s">
        <v>111</v>
      </c>
      <c r="BP10" s="2" t="s">
        <v>111</v>
      </c>
      <c r="BQ10" s="2" t="s">
        <v>110</v>
      </c>
      <c r="BR10" s="2" t="s">
        <v>111</v>
      </c>
      <c r="BS10" s="2" t="s">
        <v>111</v>
      </c>
      <c r="BT10" s="2" t="s">
        <v>111</v>
      </c>
      <c r="BU10" s="2">
        <v>1.7569999999999999</v>
      </c>
      <c r="BV10" s="2">
        <v>5.242</v>
      </c>
      <c r="BW10" s="2">
        <v>2.8279999999999998</v>
      </c>
      <c r="BX10" s="2">
        <v>4.5129999999999999</v>
      </c>
      <c r="BY10" s="2">
        <v>2.8420000000000001</v>
      </c>
      <c r="BZ10" s="2">
        <v>2.9</v>
      </c>
      <c r="CA10" s="2">
        <v>2.8410000000000002</v>
      </c>
      <c r="CB10" s="2">
        <v>4.7640000000000002</v>
      </c>
      <c r="CC10" s="2">
        <v>4.093</v>
      </c>
      <c r="CD10" s="2" t="s">
        <v>111</v>
      </c>
      <c r="CE10" s="2">
        <v>7.28</v>
      </c>
    </row>
    <row r="11" spans="1:83">
      <c r="A11" s="5" t="s">
        <v>108</v>
      </c>
      <c r="B11" s="12" t="s">
        <v>110</v>
      </c>
      <c r="C11" s="12" t="s">
        <v>110</v>
      </c>
      <c r="D11" s="12" t="s">
        <v>110</v>
      </c>
      <c r="E11" s="12" t="s">
        <v>110</v>
      </c>
      <c r="F11" s="12" t="s">
        <v>110</v>
      </c>
      <c r="G11" s="12" t="s">
        <v>110</v>
      </c>
      <c r="H11" s="12" t="s">
        <v>110</v>
      </c>
      <c r="I11" s="12" t="s">
        <v>110</v>
      </c>
      <c r="J11" s="12" t="s">
        <v>110</v>
      </c>
      <c r="K11" s="12" t="s">
        <v>110</v>
      </c>
      <c r="L11" s="12" t="s">
        <v>110</v>
      </c>
      <c r="M11" s="12" t="s">
        <v>111</v>
      </c>
      <c r="N11" s="12" t="s">
        <v>111</v>
      </c>
      <c r="O11" s="12" t="s">
        <v>110</v>
      </c>
      <c r="P11" s="12" t="s">
        <v>111</v>
      </c>
      <c r="Q11" s="12" t="s">
        <v>111</v>
      </c>
      <c r="R11" s="12" t="s">
        <v>111</v>
      </c>
      <c r="S11" s="12" t="s">
        <v>111</v>
      </c>
      <c r="T11" s="12" t="s">
        <v>111</v>
      </c>
      <c r="U11" s="12" t="s">
        <v>111</v>
      </c>
      <c r="V11" s="12" t="s">
        <v>111</v>
      </c>
      <c r="W11" s="12" t="s">
        <v>111</v>
      </c>
      <c r="X11" s="12" t="s">
        <v>111</v>
      </c>
      <c r="Y11" s="12" t="s">
        <v>111</v>
      </c>
      <c r="Z11" s="12" t="s">
        <v>111</v>
      </c>
      <c r="AA11" s="12" t="s">
        <v>111</v>
      </c>
      <c r="AB11" s="12" t="s">
        <v>111</v>
      </c>
      <c r="AC11" s="12" t="s">
        <v>111</v>
      </c>
      <c r="AD11" s="12" t="s">
        <v>110</v>
      </c>
      <c r="AE11" s="12" t="s">
        <v>111</v>
      </c>
      <c r="AF11" s="12" t="s">
        <v>111</v>
      </c>
      <c r="AG11" s="12" t="s">
        <v>111</v>
      </c>
      <c r="AH11" s="12" t="s">
        <v>111</v>
      </c>
      <c r="AI11" s="12">
        <v>6.4740000000000002</v>
      </c>
      <c r="AJ11" s="12">
        <v>2.4369999999999998</v>
      </c>
      <c r="AK11" s="12">
        <v>3.9159999999999999</v>
      </c>
      <c r="AL11" s="12">
        <v>4.7050000000000001</v>
      </c>
      <c r="AM11" s="12">
        <v>4.0940000000000003</v>
      </c>
      <c r="AN11" s="12">
        <v>4.4619999999999997</v>
      </c>
      <c r="AO11" s="12">
        <v>3.1059999999999999</v>
      </c>
      <c r="AP11" s="12">
        <v>2.7010000000000001</v>
      </c>
      <c r="AQ11" s="12">
        <v>5.7859999999999996</v>
      </c>
      <c r="AR11" s="12">
        <v>4.6239999999999997</v>
      </c>
      <c r="AS11" s="12">
        <v>5.7619999999999996</v>
      </c>
      <c r="AT11" s="12">
        <v>0.52100000000000002</v>
      </c>
      <c r="AU11" s="12" t="s">
        <v>111</v>
      </c>
      <c r="AV11" s="12">
        <v>3.7330000000000001</v>
      </c>
      <c r="AW11" s="12" t="s">
        <v>111</v>
      </c>
      <c r="AX11" s="12">
        <v>4.8819999999999997</v>
      </c>
      <c r="AY11" s="12" t="s">
        <v>111</v>
      </c>
      <c r="AZ11" s="12" t="s">
        <v>111</v>
      </c>
      <c r="BA11" s="12" t="s">
        <v>111</v>
      </c>
      <c r="BB11" s="12" t="s">
        <v>111</v>
      </c>
      <c r="BC11" s="12" t="s">
        <v>110</v>
      </c>
      <c r="BD11" s="12" t="s">
        <v>111</v>
      </c>
      <c r="BE11" s="12" t="s">
        <v>111</v>
      </c>
      <c r="BF11" s="12" t="s">
        <v>111</v>
      </c>
      <c r="BG11" s="12" t="s">
        <v>111</v>
      </c>
      <c r="BH11" s="12" t="s">
        <v>111</v>
      </c>
      <c r="BI11" s="12" t="s">
        <v>111</v>
      </c>
      <c r="BJ11" s="12" t="s">
        <v>111</v>
      </c>
      <c r="BK11" s="12" t="s">
        <v>111</v>
      </c>
      <c r="BL11" s="12" t="s">
        <v>111</v>
      </c>
      <c r="BM11" s="12" t="s">
        <v>111</v>
      </c>
      <c r="BN11" s="12" t="s">
        <v>111</v>
      </c>
      <c r="BO11" s="12" t="s">
        <v>111</v>
      </c>
      <c r="BP11" s="12" t="s">
        <v>111</v>
      </c>
      <c r="BQ11" s="12" t="s">
        <v>110</v>
      </c>
      <c r="BR11" s="12" t="s">
        <v>111</v>
      </c>
      <c r="BS11" s="12" t="s">
        <v>111</v>
      </c>
      <c r="BT11" s="12" t="s">
        <v>111</v>
      </c>
      <c r="BU11" s="12">
        <v>4.1189999999999998</v>
      </c>
      <c r="BV11" s="12">
        <v>4.9119999999999999</v>
      </c>
      <c r="BW11" s="12">
        <v>2.8330000000000002</v>
      </c>
      <c r="BX11" s="12">
        <v>3.1890000000000001</v>
      </c>
      <c r="BY11" s="12">
        <v>2.8559999999999999</v>
      </c>
      <c r="BZ11" s="12">
        <v>3.06</v>
      </c>
      <c r="CA11" s="12">
        <v>2.8490000000000002</v>
      </c>
      <c r="CB11" s="12">
        <v>4.931</v>
      </c>
      <c r="CC11" s="12">
        <v>1.35</v>
      </c>
      <c r="CD11" s="12" t="s">
        <v>111</v>
      </c>
      <c r="CE11" s="12">
        <v>3.3069999999999999</v>
      </c>
    </row>
    <row r="13" spans="1:83">
      <c r="A13" s="16" t="s">
        <v>109</v>
      </c>
      <c r="B13" s="2" t="s">
        <v>111</v>
      </c>
      <c r="C13" s="2" t="s">
        <v>111</v>
      </c>
      <c r="D13" s="2">
        <v>4.9993333333333334</v>
      </c>
      <c r="E13" s="2" t="s">
        <v>111</v>
      </c>
      <c r="F13" s="2">
        <v>2.785166666666667</v>
      </c>
      <c r="G13" s="2" t="s">
        <v>111</v>
      </c>
      <c r="H13" s="2" t="s">
        <v>111</v>
      </c>
      <c r="I13" s="2" t="s">
        <v>111</v>
      </c>
      <c r="J13" s="2">
        <v>5.4727142857142868</v>
      </c>
      <c r="K13" s="2" t="s">
        <v>111</v>
      </c>
      <c r="L13" s="2" t="s">
        <v>111</v>
      </c>
      <c r="M13" s="2" t="s">
        <v>111</v>
      </c>
      <c r="N13" s="2" t="s">
        <v>111</v>
      </c>
      <c r="P13" s="2" t="s">
        <v>111</v>
      </c>
      <c r="Q13" s="2" t="s">
        <v>111</v>
      </c>
      <c r="R13" s="2" t="s">
        <v>111</v>
      </c>
      <c r="S13" s="2" t="s">
        <v>111</v>
      </c>
      <c r="T13" s="2" t="s">
        <v>111</v>
      </c>
      <c r="U13" s="2" t="s">
        <v>111</v>
      </c>
      <c r="V13" s="2" t="s">
        <v>111</v>
      </c>
      <c r="W13" s="2" t="s">
        <v>111</v>
      </c>
      <c r="X13" s="2" t="s">
        <v>111</v>
      </c>
      <c r="Y13" s="2" t="s">
        <v>111</v>
      </c>
      <c r="Z13" s="2" t="s">
        <v>111</v>
      </c>
      <c r="AA13" s="2" t="s">
        <v>111</v>
      </c>
      <c r="AB13" s="2" t="s">
        <v>111</v>
      </c>
      <c r="AC13" s="2" t="s">
        <v>111</v>
      </c>
      <c r="AE13" s="2" t="s">
        <v>111</v>
      </c>
      <c r="AF13" s="2" t="s">
        <v>111</v>
      </c>
      <c r="AG13" s="2" t="s">
        <v>111</v>
      </c>
      <c r="AH13" s="2" t="s">
        <v>111</v>
      </c>
      <c r="AI13" s="2">
        <v>4.9798749999999998</v>
      </c>
      <c r="AJ13" s="2">
        <v>3.6027499999999999</v>
      </c>
      <c r="AK13" s="2">
        <v>5.4239999999999995</v>
      </c>
      <c r="AL13" s="2">
        <v>5.8332499999999996</v>
      </c>
      <c r="AM13" s="2">
        <v>4.6721250000000003</v>
      </c>
      <c r="AN13" s="2">
        <v>4.5797499999999989</v>
      </c>
      <c r="AO13" s="2">
        <v>3.0550000000000006</v>
      </c>
      <c r="AP13" s="2">
        <v>2.9514999999999998</v>
      </c>
      <c r="AQ13" s="2">
        <v>5.5465</v>
      </c>
      <c r="AR13" s="2">
        <v>5.0452500000000002</v>
      </c>
      <c r="AS13" s="2">
        <v>6.1538750000000011</v>
      </c>
      <c r="AT13" s="2">
        <v>1.584875</v>
      </c>
      <c r="AU13" s="2" t="s">
        <v>111</v>
      </c>
      <c r="AV13" s="2">
        <v>4.9631249999999989</v>
      </c>
      <c r="AW13" s="2" t="s">
        <v>111</v>
      </c>
      <c r="AX13" s="2" t="s">
        <v>111</v>
      </c>
      <c r="AY13" s="2" t="s">
        <v>111</v>
      </c>
      <c r="AZ13" s="2" t="s">
        <v>111</v>
      </c>
      <c r="BA13" s="2" t="s">
        <v>111</v>
      </c>
      <c r="BB13" s="2" t="s">
        <v>111</v>
      </c>
      <c r="BD13" s="2" t="s">
        <v>111</v>
      </c>
      <c r="BE13" s="2" t="s">
        <v>111</v>
      </c>
      <c r="BF13" s="2" t="s">
        <v>111</v>
      </c>
      <c r="BG13" s="2" t="s">
        <v>111</v>
      </c>
      <c r="BH13" s="2" t="s">
        <v>111</v>
      </c>
      <c r="BI13" s="2" t="s">
        <v>111</v>
      </c>
      <c r="BJ13" s="2" t="s">
        <v>111</v>
      </c>
      <c r="BK13" s="2" t="s">
        <v>111</v>
      </c>
      <c r="BL13" s="2" t="s">
        <v>111</v>
      </c>
      <c r="BM13" s="2" t="s">
        <v>111</v>
      </c>
      <c r="BN13" s="2" t="s">
        <v>111</v>
      </c>
      <c r="BO13" s="2" t="s">
        <v>111</v>
      </c>
      <c r="BP13" s="2" t="s">
        <v>111</v>
      </c>
      <c r="BR13" s="2" t="s">
        <v>111</v>
      </c>
      <c r="BS13" s="2" t="s">
        <v>111</v>
      </c>
      <c r="BT13" s="2" t="s">
        <v>111</v>
      </c>
      <c r="BU13" s="2">
        <v>3.5407500000000005</v>
      </c>
      <c r="BV13" s="2">
        <v>5.0004999999999997</v>
      </c>
      <c r="BW13" s="2">
        <v>2.8733750000000002</v>
      </c>
      <c r="BX13" s="2">
        <v>3.6237500000000002</v>
      </c>
      <c r="BY13" s="2">
        <v>2.8807499999999999</v>
      </c>
      <c r="BZ13" s="2">
        <v>3.7256249999999995</v>
      </c>
      <c r="CA13" s="2">
        <v>2.81725</v>
      </c>
      <c r="CB13" s="2">
        <v>4.6623749999999999</v>
      </c>
      <c r="CC13" s="2">
        <v>2.4863750000000002</v>
      </c>
      <c r="CD13" s="2" t="s">
        <v>111</v>
      </c>
      <c r="CE13" s="2">
        <v>4.1360000000000001</v>
      </c>
    </row>
    <row r="22" spans="18:18">
      <c r="R22" s="2" t="s">
        <v>111</v>
      </c>
    </row>
  </sheetData>
  <phoneticPr fontId="1"/>
  <conditionalFormatting sqref="A4:A11">
    <cfRule type="containsText" dxfId="25" priority="1" operator="containsText" text="MIVALV">
      <formula>NOT(ISERROR(SEARCH("MIVALV",A4)))</formula>
    </cfRule>
  </conditionalFormatting>
  <conditionalFormatting sqref="A3:CE3">
    <cfRule type="containsText" dxfId="24" priority="26" operator="containsText" text="MIVALV">
      <formula>NOT(ISERROR(SEARCH("MIVALV",A3)))</formula>
    </cfRule>
  </conditionalFormatting>
  <conditionalFormatting sqref="B3:CE3">
    <cfRule type="containsText" dxfId="21" priority="4" operator="containsText" text="w">
      <formula>NOT(ISERROR(SEARCH("w",B3)))</formula>
    </cfRule>
    <cfRule type="containsText" dxfId="20" priority="5" operator="containsText" text="f">
      <formula>NOT(ISERROR(SEARCH("f",B3)))</formula>
    </cfRule>
    <cfRule type="containsText" dxfId="19" priority="6" operator="containsText" text="y">
      <formula>NOT(ISERROR(SEARCH("y",B3)))</formula>
    </cfRule>
    <cfRule type="containsText" dxfId="18" priority="7" operator="containsText" text="h">
      <formula>NOT(ISERROR(SEARCH("h",B3)))</formula>
    </cfRule>
    <cfRule type="containsText" dxfId="17" priority="8" operator="containsText" text="p">
      <formula>NOT(ISERROR(SEARCH("p",B3)))</formula>
    </cfRule>
    <cfRule type="containsText" dxfId="16" priority="9" operator="containsText" text="g">
      <formula>NOT(ISERROR(SEARCH("g",B3)))</formula>
    </cfRule>
    <cfRule type="containsText" dxfId="15" priority="10" operator="containsText" text="d">
      <formula>NOT(ISERROR(SEARCH("d",B3)))</formula>
    </cfRule>
    <cfRule type="containsText" dxfId="14" priority="11" operator="containsText" text="e">
      <formula>NOT(ISERROR(SEARCH("e",B3)))</formula>
    </cfRule>
    <cfRule type="containsText" dxfId="13" priority="12" operator="containsText" text="q">
      <formula>NOT(ISERROR(SEARCH("q",B3)))</formula>
    </cfRule>
    <cfRule type="containsText" dxfId="12" priority="13" operator="containsText" text="n">
      <formula>NOT(ISERROR(SEARCH("n",B3)))</formula>
    </cfRule>
    <cfRule type="containsText" dxfId="11" priority="14" operator="containsText" text="t">
      <formula>NOT(ISERROR(SEARCH("t",B3)))</formula>
    </cfRule>
    <cfRule type="containsText" dxfId="10" priority="15" operator="containsText" text="S Q">
      <formula>NOT(ISERROR(SEARCH("S Q",B3)))</formula>
    </cfRule>
    <cfRule type="containsText" dxfId="9" priority="16" operator="containsText" text="S">
      <formula>NOT(ISERROR(SEARCH("S",B3)))</formula>
    </cfRule>
    <cfRule type="containsText" dxfId="8" priority="17" operator="containsText" text="C">
      <formula>NOT(ISERROR(SEARCH("C",B3)))</formula>
    </cfRule>
    <cfRule type="containsText" dxfId="7" priority="18" operator="containsText" text="R">
      <formula>NOT(ISERROR(SEARCH("R",B3)))</formula>
    </cfRule>
    <cfRule type="containsText" dxfId="6" priority="19" operator="containsText" text="K">
      <formula>NOT(ISERROR(SEARCH("K",B3)))</formula>
    </cfRule>
    <cfRule type="containsText" dxfId="5" priority="20" operator="containsText" text="K">
      <formula>NOT(ISERROR(SEARCH("K",B3)))</formula>
    </cfRule>
    <cfRule type="containsText" dxfId="4" priority="21" operator="containsText" text="I">
      <formula>NOT(ISERROR(SEARCH("I",B3)))</formula>
    </cfRule>
    <cfRule type="containsText" dxfId="3" priority="22" operator="containsText" text="L">
      <formula>NOT(ISERROR(SEARCH("L",B3)))</formula>
    </cfRule>
    <cfRule type="containsText" dxfId="2" priority="23" operator="containsText" text="A">
      <formula>NOT(ISERROR(SEARCH("A",B3)))</formula>
    </cfRule>
    <cfRule type="containsText" dxfId="1" priority="24" operator="containsText" text="V">
      <formula>NOT(ISERROR(SEARCH("V",B3)))</formula>
    </cfRule>
    <cfRule type="containsText" dxfId="0" priority="25" operator="containsText" text="M">
      <formula>NOT(ISERROR(SEARCH("M",B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F2A4FDEB-354C-EC42-A76D-3493F209BA69}">
            <xm:f>NOT(ISERROR(SEARCH("-",B3)))</xm:f>
            <xm:f>"-"</xm:f>
            <x14:dxf>
              <fill>
                <patternFill>
                  <bgColor theme="0"/>
                </patternFill>
              </fill>
            </x14:dxf>
          </x14:cfRule>
          <x14:cfRule type="containsText" priority="3" operator="containsText" id="{03DF2E25-03C6-0642-85FB-788D78BE2189}">
            <xm:f>NOT(ISERROR(SEARCH("-",B3)))</xm:f>
            <xm:f>"-"</xm:f>
            <x14:dxf>
              <fill>
                <patternFill>
                  <bgColor theme="0" tint="-0.14996795556505021"/>
                </patternFill>
              </fill>
            </x14:dxf>
          </x14:cfRule>
          <xm:sqref>B3:CE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7F8EF-82F2-1048-9282-AF3BB75A72AD}">
  <dimension ref="A1:C7"/>
  <sheetViews>
    <sheetView zoomScale="125" zoomScaleNormal="125" workbookViewId="0">
      <selection activeCell="C28" sqref="C28"/>
    </sheetView>
  </sheetViews>
  <sheetFormatPr baseColWidth="10" defaultRowHeight="16"/>
  <cols>
    <col min="1" max="1" width="12.28515625" style="1" bestFit="1" customWidth="1"/>
    <col min="2" max="2" width="12.42578125" style="2" bestFit="1" customWidth="1"/>
    <col min="3" max="3" width="11.5703125" style="2" bestFit="1" customWidth="1"/>
    <col min="4" max="16384" width="10.7109375" style="1"/>
  </cols>
  <sheetData>
    <row r="1" spans="1:3">
      <c r="A1" s="22" t="s">
        <v>185</v>
      </c>
    </row>
    <row r="2" spans="1:3">
      <c r="A2" s="5"/>
      <c r="B2" s="12"/>
      <c r="C2" s="12"/>
    </row>
    <row r="3" spans="1:3">
      <c r="A3" s="19" t="s">
        <v>4</v>
      </c>
      <c r="B3" s="20" t="s">
        <v>0</v>
      </c>
      <c r="C3" s="20" t="s">
        <v>2</v>
      </c>
    </row>
    <row r="4" spans="1:3">
      <c r="A4" s="1" t="s">
        <v>113</v>
      </c>
      <c r="B4" s="11">
        <v>2.1864273032156243</v>
      </c>
      <c r="C4" s="11">
        <v>8.4116273240380457E-2</v>
      </c>
    </row>
    <row r="5" spans="1:3">
      <c r="A5" s="1" t="s">
        <v>114</v>
      </c>
      <c r="B5" s="11">
        <v>18.38469126060367</v>
      </c>
      <c r="C5" s="11">
        <v>0.44736465718391172</v>
      </c>
    </row>
    <row r="6" spans="1:3">
      <c r="A6" s="1" t="s">
        <v>115</v>
      </c>
      <c r="B6" s="11">
        <v>28.981455908463207</v>
      </c>
      <c r="C6" s="11">
        <v>3.0131202354763034E-2</v>
      </c>
    </row>
    <row r="7" spans="1:3">
      <c r="A7" s="5" t="s">
        <v>116</v>
      </c>
      <c r="B7" s="13">
        <v>81.442888143618063</v>
      </c>
      <c r="C7" s="13">
        <v>2.054780605026201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AA173-D2F2-9B4D-8BB6-468C3D9984CD}">
  <dimension ref="A1:F28"/>
  <sheetViews>
    <sheetView zoomScale="125" zoomScaleNormal="125" workbookViewId="0">
      <selection activeCell="J41" sqref="J41"/>
    </sheetView>
  </sheetViews>
  <sheetFormatPr baseColWidth="10" defaultRowHeight="16"/>
  <cols>
    <col min="1" max="1" width="10.7109375" style="2"/>
    <col min="2" max="6" width="11.5703125" style="2" bestFit="1" customWidth="1"/>
    <col min="7" max="16384" width="10.7109375" style="1"/>
  </cols>
  <sheetData>
    <row r="1" spans="1:6" s="16" customFormat="1" ht="17" customHeight="1">
      <c r="A1" s="19" t="s">
        <v>189</v>
      </c>
      <c r="B1" s="4"/>
      <c r="C1" s="4"/>
      <c r="D1" s="4"/>
      <c r="E1" s="4"/>
      <c r="F1" s="4"/>
    </row>
    <row r="2" spans="1:6" ht="17" customHeight="1">
      <c r="A2" s="4"/>
      <c r="B2" s="4" t="s">
        <v>117</v>
      </c>
      <c r="C2" s="4" t="s">
        <v>118</v>
      </c>
      <c r="D2" s="4" t="s">
        <v>119</v>
      </c>
      <c r="E2" s="4" t="s">
        <v>120</v>
      </c>
      <c r="F2" s="4" t="s">
        <v>121</v>
      </c>
    </row>
    <row r="3" spans="1:6" ht="17" customHeight="1">
      <c r="A3" s="2" t="s">
        <v>122</v>
      </c>
      <c r="B3" s="11">
        <v>13.94611727</v>
      </c>
      <c r="C3" s="11">
        <v>17.749603799999999</v>
      </c>
      <c r="D3" s="11">
        <v>13.94611727</v>
      </c>
      <c r="E3" s="11">
        <v>13.94611727</v>
      </c>
      <c r="F3" s="11">
        <v>10.77654517</v>
      </c>
    </row>
    <row r="4" spans="1:6" ht="17" customHeight="1">
      <c r="A4" s="2" t="s">
        <v>123</v>
      </c>
      <c r="B4" s="11">
        <v>19.65134707</v>
      </c>
      <c r="C4" s="11">
        <v>15.213946119999999</v>
      </c>
      <c r="D4" s="11">
        <v>7.6069730590000004</v>
      </c>
      <c r="E4" s="11">
        <v>9.5087163229999998</v>
      </c>
      <c r="F4" s="11">
        <v>14.580031699999999</v>
      </c>
    </row>
    <row r="5" spans="1:6" ht="17" customHeight="1">
      <c r="A5" s="2" t="s">
        <v>124</v>
      </c>
      <c r="B5" s="11">
        <v>17.115689379999999</v>
      </c>
      <c r="C5" s="11">
        <v>15.213946119999999</v>
      </c>
      <c r="D5" s="11">
        <v>10.14263074</v>
      </c>
      <c r="E5" s="11">
        <v>13.94611727</v>
      </c>
      <c r="F5" s="11">
        <v>6.3391442160000002</v>
      </c>
    </row>
    <row r="6" spans="1:6" ht="17" customHeight="1">
      <c r="A6" s="2" t="s">
        <v>125</v>
      </c>
      <c r="B6" s="11">
        <v>17.749603799999999</v>
      </c>
      <c r="C6" s="11">
        <v>12.04437401</v>
      </c>
      <c r="D6" s="11">
        <v>10.77654517</v>
      </c>
      <c r="E6" s="11">
        <v>13.31220285</v>
      </c>
      <c r="F6" s="11">
        <v>14.580031699999999</v>
      </c>
    </row>
    <row r="7" spans="1:6" ht="17" customHeight="1">
      <c r="A7" s="2" t="s">
        <v>126</v>
      </c>
      <c r="B7" s="11">
        <v>19.01743265</v>
      </c>
      <c r="C7" s="11">
        <v>10.14263074</v>
      </c>
      <c r="D7" s="11">
        <v>8.2408874799999996</v>
      </c>
      <c r="E7" s="11">
        <v>5.0713153719999999</v>
      </c>
      <c r="F7" s="11">
        <v>11.41045959</v>
      </c>
    </row>
    <row r="8" spans="1:6" ht="17" customHeight="1">
      <c r="A8" s="2" t="s">
        <v>127</v>
      </c>
      <c r="B8" s="11">
        <v>20.28526149</v>
      </c>
      <c r="C8" s="11">
        <v>13.94611727</v>
      </c>
      <c r="D8" s="11">
        <v>9.5087163229999998</v>
      </c>
      <c r="E8" s="11">
        <v>8.2408874799999996</v>
      </c>
      <c r="F8" s="11">
        <v>10.14263074</v>
      </c>
    </row>
    <row r="9" spans="1:6" ht="17" customHeight="1">
      <c r="A9" s="2" t="s">
        <v>128</v>
      </c>
      <c r="B9" s="11">
        <v>15.213946119999999</v>
      </c>
      <c r="C9" s="11">
        <v>13.31220285</v>
      </c>
      <c r="D9" s="11">
        <v>17.115689379999999</v>
      </c>
      <c r="E9" s="11">
        <v>10.77654517</v>
      </c>
      <c r="F9" s="11">
        <v>13.31220285</v>
      </c>
    </row>
    <row r="10" spans="1:6" ht="17" customHeight="1">
      <c r="A10" s="2" t="s">
        <v>129</v>
      </c>
      <c r="B10" s="11">
        <v>18.38351823</v>
      </c>
      <c r="C10" s="11">
        <v>11.41045959</v>
      </c>
      <c r="D10" s="11">
        <v>6.9730586370000003</v>
      </c>
      <c r="E10" s="11">
        <v>9.5087163229999998</v>
      </c>
      <c r="F10" s="11">
        <v>8.2408874799999996</v>
      </c>
    </row>
    <row r="11" spans="1:6" ht="17" customHeight="1">
      <c r="A11" s="2" t="s">
        <v>130</v>
      </c>
      <c r="B11" s="11">
        <v>15.847860539999999</v>
      </c>
      <c r="C11" s="11">
        <v>13.31220285</v>
      </c>
      <c r="D11" s="11">
        <v>9.5087163229999998</v>
      </c>
      <c r="E11" s="11">
        <v>9.5087163229999998</v>
      </c>
      <c r="F11" s="11">
        <v>6.9730586370000003</v>
      </c>
    </row>
    <row r="12" spans="1:6" ht="17" customHeight="1">
      <c r="A12" s="2" t="s">
        <v>131</v>
      </c>
      <c r="B12" s="11">
        <v>19.01743265</v>
      </c>
      <c r="C12" s="11">
        <v>19.65134707</v>
      </c>
      <c r="D12" s="11">
        <v>10.14263074</v>
      </c>
      <c r="E12" s="11">
        <v>10.14263074</v>
      </c>
      <c r="F12" s="11">
        <v>9.5087163229999998</v>
      </c>
    </row>
    <row r="13" spans="1:6" ht="17" customHeight="1">
      <c r="A13" s="2" t="s">
        <v>132</v>
      </c>
      <c r="B13" s="11">
        <v>22.18700475</v>
      </c>
      <c r="C13" s="11">
        <v>8.2408874799999996</v>
      </c>
      <c r="D13" s="11">
        <v>7.6069730590000004</v>
      </c>
      <c r="E13" s="11">
        <v>8.2408874799999996</v>
      </c>
      <c r="F13" s="11">
        <v>7.6069730590000004</v>
      </c>
    </row>
    <row r="14" spans="1:6" ht="17" customHeight="1">
      <c r="A14" s="2" t="s">
        <v>133</v>
      </c>
      <c r="B14" s="11">
        <v>24.722662440000001</v>
      </c>
      <c r="C14" s="11">
        <v>6.9730586370000003</v>
      </c>
      <c r="D14" s="11">
        <v>9.5087163229999998</v>
      </c>
      <c r="E14" s="11">
        <v>9.5087163229999998</v>
      </c>
      <c r="F14" s="11">
        <v>7.6069730590000004</v>
      </c>
    </row>
    <row r="15" spans="1:6" ht="17" customHeight="1">
      <c r="A15" s="2" t="s">
        <v>134</v>
      </c>
      <c r="B15" s="11">
        <v>13.31220285</v>
      </c>
      <c r="C15" s="11">
        <v>16.481774959999999</v>
      </c>
      <c r="D15" s="11">
        <v>5.0713153719999999</v>
      </c>
      <c r="E15" s="11">
        <v>10.77654517</v>
      </c>
      <c r="F15" s="11">
        <v>9.5087163229999998</v>
      </c>
    </row>
    <row r="16" spans="1:6" ht="17" customHeight="1">
      <c r="A16" s="2" t="s">
        <v>135</v>
      </c>
      <c r="B16" s="11">
        <v>15.213946119999999</v>
      </c>
      <c r="C16" s="11">
        <v>7.6069730590000004</v>
      </c>
      <c r="D16" s="11">
        <v>11.41045959</v>
      </c>
      <c r="E16" s="11">
        <v>5.7052297940000001</v>
      </c>
      <c r="F16" s="11">
        <v>11.41045959</v>
      </c>
    </row>
    <row r="17" spans="1:6" ht="17" customHeight="1">
      <c r="A17" s="2" t="s">
        <v>136</v>
      </c>
      <c r="B17" s="11">
        <v>19.01743265</v>
      </c>
      <c r="C17" s="11">
        <v>15.213946119999999</v>
      </c>
      <c r="D17" s="11">
        <v>8.8748019019999997</v>
      </c>
      <c r="E17" s="11">
        <v>6.9730586370000003</v>
      </c>
      <c r="F17" s="11">
        <v>7.6069730590000004</v>
      </c>
    </row>
    <row r="18" spans="1:6" ht="17" customHeight="1">
      <c r="A18" s="2" t="s">
        <v>137</v>
      </c>
      <c r="B18" s="11">
        <v>27.892234550000001</v>
      </c>
      <c r="C18" s="11">
        <v>17.749603799999999</v>
      </c>
      <c r="D18" s="11">
        <v>12.67828843</v>
      </c>
      <c r="E18" s="11">
        <v>11.41045959</v>
      </c>
      <c r="F18" s="11">
        <v>16.481774959999999</v>
      </c>
    </row>
    <row r="19" spans="1:6" ht="17" customHeight="1">
      <c r="A19" s="2" t="s">
        <v>138</v>
      </c>
      <c r="B19" s="11">
        <v>15.847860539999999</v>
      </c>
      <c r="C19" s="11">
        <v>13.94611727</v>
      </c>
      <c r="D19" s="11">
        <v>12.04437401</v>
      </c>
      <c r="E19" s="11">
        <v>12.04437401</v>
      </c>
      <c r="F19" s="11"/>
    </row>
    <row r="20" spans="1:6" ht="17" customHeight="1">
      <c r="A20" s="2" t="s">
        <v>139</v>
      </c>
      <c r="B20" s="11">
        <v>20.91917591</v>
      </c>
      <c r="C20" s="11">
        <v>14.580031699999999</v>
      </c>
      <c r="D20" s="11">
        <v>10.77654517</v>
      </c>
      <c r="E20" s="11">
        <v>8.8748019019999997</v>
      </c>
      <c r="F20" s="11"/>
    </row>
    <row r="21" spans="1:6" ht="17" customHeight="1">
      <c r="A21" s="2" t="s">
        <v>140</v>
      </c>
      <c r="B21" s="11">
        <v>18.38351823</v>
      </c>
      <c r="C21" s="11">
        <v>9.5087163229999998</v>
      </c>
      <c r="D21" s="11"/>
      <c r="E21" s="11">
        <v>10.14263074</v>
      </c>
      <c r="F21" s="11"/>
    </row>
    <row r="22" spans="1:6" ht="17" customHeight="1">
      <c r="A22" s="2" t="s">
        <v>141</v>
      </c>
      <c r="B22" s="11">
        <v>13.94611727</v>
      </c>
      <c r="C22" s="11">
        <v>10.77654517</v>
      </c>
      <c r="D22" s="11"/>
      <c r="E22" s="11"/>
      <c r="F22" s="11"/>
    </row>
    <row r="23" spans="1:6" ht="17" customHeight="1">
      <c r="A23" s="2" t="s">
        <v>142</v>
      </c>
      <c r="B23" s="11">
        <v>19.65134707</v>
      </c>
      <c r="C23" s="11"/>
      <c r="D23" s="11"/>
      <c r="E23" s="11"/>
      <c r="F23" s="11"/>
    </row>
    <row r="24" spans="1:6" ht="17" customHeight="1">
      <c r="A24" s="2" t="s">
        <v>143</v>
      </c>
      <c r="B24" s="11">
        <v>13.94611727</v>
      </c>
      <c r="C24" s="11"/>
      <c r="D24" s="11"/>
      <c r="E24" s="11"/>
      <c r="F24" s="11"/>
    </row>
    <row r="25" spans="1:6" ht="17" customHeight="1">
      <c r="A25" s="2" t="s">
        <v>144</v>
      </c>
      <c r="B25" s="11">
        <v>19.65134707</v>
      </c>
      <c r="C25" s="11"/>
      <c r="D25" s="11"/>
      <c r="E25" s="11"/>
      <c r="F25" s="11"/>
    </row>
    <row r="26" spans="1:6" ht="17" customHeight="1">
      <c r="A26" s="2" t="s">
        <v>145</v>
      </c>
      <c r="B26" s="11">
        <v>17.115689379999999</v>
      </c>
      <c r="C26" s="11"/>
      <c r="D26" s="11"/>
      <c r="E26" s="11"/>
      <c r="F26" s="11"/>
    </row>
    <row r="27" spans="1:6" ht="17" customHeight="1">
      <c r="A27" s="2" t="s">
        <v>146</v>
      </c>
      <c r="B27" s="11">
        <v>19.65134707</v>
      </c>
      <c r="C27" s="11"/>
      <c r="D27" s="11"/>
      <c r="E27" s="11"/>
      <c r="F27" s="11"/>
    </row>
    <row r="28" spans="1:6" ht="17" customHeight="1">
      <c r="A28" s="12" t="s">
        <v>147</v>
      </c>
      <c r="B28" s="13">
        <v>27.258320130000001</v>
      </c>
      <c r="C28" s="13"/>
      <c r="D28" s="13"/>
      <c r="E28" s="13"/>
      <c r="F28" s="1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3098E-C2B3-AA43-9FE0-7ED81B9DCFD8}">
  <dimension ref="A1:C17"/>
  <sheetViews>
    <sheetView zoomScale="125" zoomScaleNormal="125" workbookViewId="0">
      <selection activeCell="G18" sqref="G18"/>
    </sheetView>
  </sheetViews>
  <sheetFormatPr baseColWidth="10" defaultRowHeight="16"/>
  <cols>
    <col min="1" max="1" width="10.7109375" style="1"/>
    <col min="2" max="3" width="12" style="2" bestFit="1" customWidth="1"/>
    <col min="4" max="16384" width="10.7109375" style="1"/>
  </cols>
  <sheetData>
    <row r="1" spans="1:3">
      <c r="A1" s="16" t="s">
        <v>190</v>
      </c>
    </row>
    <row r="2" spans="1:3">
      <c r="A2" s="14" t="s">
        <v>166</v>
      </c>
      <c r="B2" s="14" t="s">
        <v>148</v>
      </c>
      <c r="C2" s="14" t="s">
        <v>149</v>
      </c>
    </row>
    <row r="3" spans="1:3">
      <c r="A3" s="2" t="s">
        <v>122</v>
      </c>
      <c r="B3" s="11">
        <v>25.581395350000001</v>
      </c>
      <c r="C3" s="11">
        <v>10.46511628</v>
      </c>
    </row>
    <row r="4" spans="1:3">
      <c r="A4" s="2" t="s">
        <v>123</v>
      </c>
      <c r="B4" s="11">
        <v>18.60465116</v>
      </c>
      <c r="C4" s="11">
        <v>6.9767441860000003</v>
      </c>
    </row>
    <row r="5" spans="1:3">
      <c r="A5" s="2" t="s">
        <v>124</v>
      </c>
      <c r="B5" s="11">
        <v>19.186046510000001</v>
      </c>
      <c r="C5" s="11">
        <v>13.372093019999999</v>
      </c>
    </row>
    <row r="6" spans="1:3">
      <c r="A6" s="2" t="s">
        <v>125</v>
      </c>
      <c r="B6" s="11">
        <v>19.767441860000002</v>
      </c>
      <c r="C6" s="11">
        <v>11.627906980000001</v>
      </c>
    </row>
    <row r="7" spans="1:3">
      <c r="A7" s="2" t="s">
        <v>126</v>
      </c>
      <c r="B7" s="11">
        <v>20.348837209999999</v>
      </c>
      <c r="C7" s="11">
        <v>20.348837209999999</v>
      </c>
    </row>
    <row r="8" spans="1:3">
      <c r="A8" s="2" t="s">
        <v>127</v>
      </c>
      <c r="B8" s="11">
        <v>21.511627910000001</v>
      </c>
      <c r="C8" s="11">
        <v>9.3023255809999998</v>
      </c>
    </row>
    <row r="9" spans="1:3">
      <c r="A9" s="2" t="s">
        <v>128</v>
      </c>
      <c r="B9" s="11">
        <v>22.093023259999999</v>
      </c>
      <c r="C9" s="11">
        <v>16.27906977</v>
      </c>
    </row>
    <row r="10" spans="1:3">
      <c r="A10" s="2" t="s">
        <v>129</v>
      </c>
      <c r="B10" s="11">
        <v>25</v>
      </c>
      <c r="C10" s="11">
        <v>9.3023255809999998</v>
      </c>
    </row>
    <row r="11" spans="1:3">
      <c r="A11" s="2" t="s">
        <v>130</v>
      </c>
      <c r="B11" s="11">
        <v>15.116279069999999</v>
      </c>
      <c r="C11" s="11">
        <v>5.8139534880000001</v>
      </c>
    </row>
    <row r="12" spans="1:3">
      <c r="A12" s="2" t="s">
        <v>131</v>
      </c>
      <c r="B12" s="11">
        <v>14.53488372</v>
      </c>
      <c r="C12" s="11">
        <v>6.3953488370000002</v>
      </c>
    </row>
    <row r="13" spans="1:3">
      <c r="A13" s="2" t="s">
        <v>132</v>
      </c>
      <c r="B13" s="11">
        <v>22.093023259999999</v>
      </c>
      <c r="C13" s="11">
        <v>12.20930233</v>
      </c>
    </row>
    <row r="14" spans="1:3">
      <c r="A14" s="2" t="s">
        <v>133</v>
      </c>
      <c r="B14" s="11">
        <v>20.93023256</v>
      </c>
      <c r="C14" s="11">
        <v>17.441860470000002</v>
      </c>
    </row>
    <row r="15" spans="1:3">
      <c r="A15" s="2" t="s">
        <v>134</v>
      </c>
      <c r="B15" s="11">
        <v>24.418604649999999</v>
      </c>
      <c r="C15" s="11">
        <v>15.116279069999999</v>
      </c>
    </row>
    <row r="16" spans="1:3">
      <c r="A16" s="2" t="s">
        <v>135</v>
      </c>
      <c r="B16" s="11"/>
      <c r="C16" s="11">
        <v>6.9767441860000003</v>
      </c>
    </row>
    <row r="17" spans="1:3">
      <c r="A17" s="12" t="s">
        <v>136</v>
      </c>
      <c r="B17" s="13"/>
      <c r="C17" s="13">
        <v>5.813953488000000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0CDD4-C815-304E-B5D0-DD243DE743CD}">
  <dimension ref="A1:D18"/>
  <sheetViews>
    <sheetView zoomScale="125" zoomScaleNormal="125" workbookViewId="0">
      <selection activeCell="F36" sqref="F36"/>
    </sheetView>
  </sheetViews>
  <sheetFormatPr baseColWidth="10" defaultRowHeight="16"/>
  <cols>
    <col min="1" max="1" width="10.7109375" style="1"/>
    <col min="2" max="4" width="12" style="2" bestFit="1" customWidth="1"/>
    <col min="5" max="16384" width="10.7109375" style="1"/>
  </cols>
  <sheetData>
    <row r="1" spans="1:4" s="16" customFormat="1">
      <c r="A1" s="3" t="s">
        <v>191</v>
      </c>
      <c r="B1" s="4"/>
      <c r="C1" s="4"/>
      <c r="D1" s="4"/>
    </row>
    <row r="2" spans="1:4">
      <c r="A2" s="4" t="s">
        <v>166</v>
      </c>
      <c r="B2" s="4" t="s">
        <v>117</v>
      </c>
      <c r="C2" s="4" t="s">
        <v>119</v>
      </c>
      <c r="D2" s="4" t="s">
        <v>120</v>
      </c>
    </row>
    <row r="3" spans="1:4">
      <c r="A3" s="2" t="s">
        <v>122</v>
      </c>
      <c r="B3" s="11">
        <v>2.0530227980000002</v>
      </c>
      <c r="C3" s="11">
        <v>1.85618075</v>
      </c>
      <c r="D3" s="11">
        <v>0.39546251799999999</v>
      </c>
    </row>
    <row r="4" spans="1:4">
      <c r="A4" s="2" t="s">
        <v>123</v>
      </c>
      <c r="B4" s="11">
        <v>0.60416935599999999</v>
      </c>
      <c r="C4" s="11">
        <v>1.9533227440000001</v>
      </c>
      <c r="D4" s="11">
        <v>0.13009295000000001</v>
      </c>
    </row>
    <row r="5" spans="1:4">
      <c r="A5" s="2" t="s">
        <v>124</v>
      </c>
      <c r="B5" s="11">
        <v>0.26463196900000002</v>
      </c>
      <c r="C5" s="11">
        <v>9.5826909000000002E-2</v>
      </c>
      <c r="D5" s="11">
        <v>0.11753814</v>
      </c>
    </row>
    <row r="6" spans="1:4">
      <c r="A6" s="2" t="s">
        <v>125</v>
      </c>
      <c r="B6" s="11">
        <v>0.47305742099999998</v>
      </c>
      <c r="C6" s="11">
        <v>0.24370481299999999</v>
      </c>
      <c r="D6" s="11">
        <v>7.9025300000000007E-2</v>
      </c>
    </row>
    <row r="7" spans="1:4">
      <c r="A7" s="2" t="s">
        <v>126</v>
      </c>
      <c r="B7" s="11">
        <v>1.197726981</v>
      </c>
      <c r="C7" s="11">
        <v>3.1922368999999999E-2</v>
      </c>
      <c r="D7" s="11">
        <v>0.19245541199999999</v>
      </c>
    </row>
    <row r="8" spans="1:4">
      <c r="A8" s="2" t="s">
        <v>127</v>
      </c>
      <c r="B8" s="11">
        <v>0.281539453</v>
      </c>
      <c r="C8" s="11">
        <v>0.32420075399999998</v>
      </c>
      <c r="D8" s="11">
        <v>4.5624639000000002E-2</v>
      </c>
    </row>
    <row r="9" spans="1:4">
      <c r="A9" s="2" t="s">
        <v>128</v>
      </c>
      <c r="B9" s="11">
        <v>0.92767451400000001</v>
      </c>
      <c r="C9" s="11">
        <v>6.0719544E-2</v>
      </c>
      <c r="D9" s="11">
        <v>0.51627464300000003</v>
      </c>
    </row>
    <row r="10" spans="1:4">
      <c r="A10" s="2" t="s">
        <v>129</v>
      </c>
      <c r="B10" s="11">
        <v>0.62583234499999996</v>
      </c>
      <c r="C10" s="11">
        <v>9.1048637000000002E-2</v>
      </c>
      <c r="D10" s="11">
        <v>0.138696824</v>
      </c>
    </row>
    <row r="11" spans="1:4">
      <c r="A11" s="2" t="s">
        <v>130</v>
      </c>
      <c r="B11" s="11">
        <v>0.79312712100000005</v>
      </c>
      <c r="C11" s="11">
        <v>0.50785312699999996</v>
      </c>
      <c r="D11" s="11">
        <v>1.0493511</v>
      </c>
    </row>
    <row r="12" spans="1:4">
      <c r="A12" s="2" t="s">
        <v>131</v>
      </c>
      <c r="B12" s="11">
        <v>0.446888648</v>
      </c>
      <c r="C12" s="11">
        <v>0.225755965</v>
      </c>
      <c r="D12" s="11">
        <v>0.99204999999999999</v>
      </c>
    </row>
    <row r="13" spans="1:4">
      <c r="A13" s="2" t="s">
        <v>132</v>
      </c>
      <c r="B13" s="11">
        <v>3.2404004620000002</v>
      </c>
      <c r="C13" s="11">
        <v>1.0245210739999999</v>
      </c>
      <c r="D13" s="11">
        <v>0.34382508699999997</v>
      </c>
    </row>
    <row r="14" spans="1:4">
      <c r="A14" s="2" t="s">
        <v>133</v>
      </c>
      <c r="B14" s="11">
        <v>1.8055821729999999</v>
      </c>
      <c r="C14" s="11">
        <v>0.18035018999999999</v>
      </c>
      <c r="D14" s="11">
        <v>0.30508079599999999</v>
      </c>
    </row>
    <row r="15" spans="1:4">
      <c r="A15" s="2" t="s">
        <v>134</v>
      </c>
      <c r="B15" s="11">
        <v>1.0802731839999999</v>
      </c>
      <c r="C15" s="11">
        <v>1.500253598</v>
      </c>
      <c r="D15" s="11">
        <v>0.42440426599999997</v>
      </c>
    </row>
    <row r="16" spans="1:4">
      <c r="A16" s="2" t="s">
        <v>135</v>
      </c>
      <c r="B16" s="11">
        <v>2.0197045999999999</v>
      </c>
      <c r="C16" s="11">
        <v>0.466104976</v>
      </c>
      <c r="D16" s="11">
        <v>0.42451032599999999</v>
      </c>
    </row>
    <row r="17" spans="1:4">
      <c r="A17" s="2" t="s">
        <v>136</v>
      </c>
      <c r="B17" s="11">
        <v>3.1794324120000002</v>
      </c>
      <c r="C17" s="11">
        <v>0.26892423799999998</v>
      </c>
      <c r="D17" s="11">
        <v>1.5431136919999999</v>
      </c>
    </row>
    <row r="18" spans="1:4">
      <c r="A18" s="12" t="s">
        <v>137</v>
      </c>
      <c r="B18" s="13">
        <v>2.286712283</v>
      </c>
      <c r="C18" s="13">
        <v>0.52305558600000002</v>
      </c>
      <c r="D18" s="13">
        <v>0.14866930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42CCC-7716-FC46-B86A-B79E7C292A5A}">
  <dimension ref="A1:C44"/>
  <sheetViews>
    <sheetView zoomScale="125" zoomScaleNormal="125" workbookViewId="0">
      <selection activeCell="G42" sqref="G42"/>
    </sheetView>
  </sheetViews>
  <sheetFormatPr baseColWidth="10" defaultRowHeight="16"/>
  <cols>
    <col min="1" max="1" width="10.7109375" style="1"/>
    <col min="2" max="3" width="10.7109375" style="2"/>
    <col min="4" max="16384" width="10.7109375" style="1"/>
  </cols>
  <sheetData>
    <row r="1" spans="1:3" s="16" customFormat="1">
      <c r="A1" s="3" t="s">
        <v>192</v>
      </c>
      <c r="B1" s="4"/>
      <c r="C1" s="4"/>
    </row>
    <row r="2" spans="1:3">
      <c r="A2" s="4" t="s">
        <v>166</v>
      </c>
      <c r="B2" s="4" t="s">
        <v>148</v>
      </c>
      <c r="C2" s="4" t="s">
        <v>149</v>
      </c>
    </row>
    <row r="3" spans="1:3">
      <c r="A3" s="2" t="s">
        <v>122</v>
      </c>
      <c r="B3" s="2">
        <v>43</v>
      </c>
      <c r="C3" s="2">
        <v>50</v>
      </c>
    </row>
    <row r="4" spans="1:3">
      <c r="A4" s="2" t="s">
        <v>123</v>
      </c>
      <c r="B4" s="2">
        <v>43</v>
      </c>
      <c r="C4" s="2">
        <v>51.5</v>
      </c>
    </row>
    <row r="5" spans="1:3">
      <c r="A5" s="2" t="s">
        <v>124</v>
      </c>
      <c r="B5" s="2">
        <v>52.5</v>
      </c>
      <c r="C5" s="2">
        <v>39</v>
      </c>
    </row>
    <row r="6" spans="1:3">
      <c r="A6" s="2" t="s">
        <v>125</v>
      </c>
      <c r="B6" s="2">
        <v>43</v>
      </c>
      <c r="C6" s="2">
        <v>46</v>
      </c>
    </row>
    <row r="7" spans="1:3">
      <c r="A7" s="2" t="s">
        <v>126</v>
      </c>
      <c r="B7" s="2">
        <v>42</v>
      </c>
      <c r="C7" s="2">
        <v>47.5</v>
      </c>
    </row>
    <row r="8" spans="1:3">
      <c r="A8" s="2" t="s">
        <v>127</v>
      </c>
      <c r="B8" s="2">
        <v>49</v>
      </c>
      <c r="C8" s="2">
        <v>43</v>
      </c>
    </row>
    <row r="9" spans="1:3">
      <c r="A9" s="2" t="s">
        <v>128</v>
      </c>
      <c r="B9" s="2">
        <v>49</v>
      </c>
      <c r="C9" s="2">
        <v>50.5</v>
      </c>
    </row>
    <row r="10" spans="1:3">
      <c r="A10" s="2" t="s">
        <v>129</v>
      </c>
      <c r="B10" s="2">
        <v>45</v>
      </c>
      <c r="C10" s="2">
        <v>41.5</v>
      </c>
    </row>
    <row r="11" spans="1:3">
      <c r="A11" s="2" t="s">
        <v>130</v>
      </c>
      <c r="B11" s="2">
        <v>43</v>
      </c>
      <c r="C11" s="2">
        <v>56</v>
      </c>
    </row>
    <row r="12" spans="1:3">
      <c r="A12" s="2" t="s">
        <v>131</v>
      </c>
      <c r="B12" s="2">
        <v>45.5</v>
      </c>
      <c r="C12" s="2">
        <v>55</v>
      </c>
    </row>
    <row r="13" spans="1:3">
      <c r="A13" s="2" t="s">
        <v>132</v>
      </c>
      <c r="B13" s="2">
        <v>51</v>
      </c>
      <c r="C13" s="2">
        <v>49.5</v>
      </c>
    </row>
    <row r="14" spans="1:3">
      <c r="A14" s="2" t="s">
        <v>133</v>
      </c>
      <c r="B14" s="2">
        <v>51</v>
      </c>
      <c r="C14" s="2">
        <v>47.5</v>
      </c>
    </row>
    <row r="15" spans="1:3">
      <c r="A15" s="2" t="s">
        <v>134</v>
      </c>
      <c r="B15" s="2">
        <v>43</v>
      </c>
      <c r="C15" s="2">
        <v>54</v>
      </c>
    </row>
    <row r="16" spans="1:3">
      <c r="A16" s="2" t="s">
        <v>135</v>
      </c>
      <c r="B16" s="2">
        <v>51</v>
      </c>
      <c r="C16" s="2">
        <v>50.5</v>
      </c>
    </row>
    <row r="17" spans="1:3">
      <c r="A17" s="2" t="s">
        <v>136</v>
      </c>
      <c r="B17" s="2">
        <v>49.5</v>
      </c>
      <c r="C17" s="2">
        <v>44</v>
      </c>
    </row>
    <row r="18" spans="1:3">
      <c r="A18" s="2" t="s">
        <v>137</v>
      </c>
      <c r="B18" s="2">
        <v>47</v>
      </c>
      <c r="C18" s="2">
        <v>47.5</v>
      </c>
    </row>
    <row r="19" spans="1:3">
      <c r="A19" s="2" t="s">
        <v>138</v>
      </c>
      <c r="B19" s="2">
        <v>50.5</v>
      </c>
      <c r="C19" s="2">
        <v>48</v>
      </c>
    </row>
    <row r="20" spans="1:3">
      <c r="A20" s="2" t="s">
        <v>139</v>
      </c>
      <c r="B20" s="2">
        <v>51</v>
      </c>
      <c r="C20" s="2">
        <v>51</v>
      </c>
    </row>
    <row r="21" spans="1:3">
      <c r="A21" s="2" t="s">
        <v>140</v>
      </c>
      <c r="B21" s="2">
        <v>53</v>
      </c>
      <c r="C21" s="2">
        <v>56</v>
      </c>
    </row>
    <row r="22" spans="1:3">
      <c r="A22" s="2" t="s">
        <v>141</v>
      </c>
      <c r="B22" s="2">
        <v>48.5</v>
      </c>
      <c r="C22" s="2">
        <v>46</v>
      </c>
    </row>
    <row r="23" spans="1:3">
      <c r="A23" s="2" t="s">
        <v>142</v>
      </c>
      <c r="B23" s="2">
        <v>40</v>
      </c>
      <c r="C23" s="2">
        <v>45.5</v>
      </c>
    </row>
    <row r="24" spans="1:3">
      <c r="A24" s="2" t="s">
        <v>143</v>
      </c>
      <c r="B24" s="2">
        <v>44</v>
      </c>
      <c r="C24" s="2">
        <v>45</v>
      </c>
    </row>
    <row r="25" spans="1:3">
      <c r="A25" s="2" t="s">
        <v>144</v>
      </c>
      <c r="B25" s="2">
        <v>42</v>
      </c>
      <c r="C25" s="2">
        <v>46</v>
      </c>
    </row>
    <row r="26" spans="1:3">
      <c r="A26" s="2" t="s">
        <v>145</v>
      </c>
      <c r="B26" s="2">
        <v>54.5</v>
      </c>
      <c r="C26" s="2">
        <v>49</v>
      </c>
    </row>
    <row r="27" spans="1:3">
      <c r="A27" s="2" t="s">
        <v>146</v>
      </c>
      <c r="B27" s="2">
        <v>52.5</v>
      </c>
      <c r="C27" s="2">
        <v>48</v>
      </c>
    </row>
    <row r="28" spans="1:3">
      <c r="A28" s="2" t="s">
        <v>147</v>
      </c>
      <c r="B28" s="2">
        <v>46</v>
      </c>
      <c r="C28" s="2">
        <v>48.5</v>
      </c>
    </row>
    <row r="29" spans="1:3">
      <c r="A29" s="2" t="s">
        <v>150</v>
      </c>
      <c r="B29" s="2">
        <v>42</v>
      </c>
      <c r="C29" s="2">
        <v>54</v>
      </c>
    </row>
    <row r="30" spans="1:3">
      <c r="A30" s="2" t="s">
        <v>151</v>
      </c>
      <c r="B30" s="2">
        <v>44</v>
      </c>
      <c r="C30" s="2">
        <v>45</v>
      </c>
    </row>
    <row r="31" spans="1:3">
      <c r="A31" s="2" t="s">
        <v>152</v>
      </c>
      <c r="B31" s="2">
        <v>43</v>
      </c>
      <c r="C31" s="2">
        <v>45</v>
      </c>
    </row>
    <row r="32" spans="1:3">
      <c r="A32" s="2" t="s">
        <v>153</v>
      </c>
      <c r="B32" s="2">
        <v>49</v>
      </c>
      <c r="C32" s="2">
        <v>47.5</v>
      </c>
    </row>
    <row r="33" spans="1:3">
      <c r="A33" s="2" t="s">
        <v>154</v>
      </c>
      <c r="B33" s="2">
        <v>44</v>
      </c>
      <c r="C33" s="2">
        <v>45</v>
      </c>
    </row>
    <row r="34" spans="1:3">
      <c r="A34" s="2" t="s">
        <v>155</v>
      </c>
      <c r="B34" s="2">
        <v>42</v>
      </c>
      <c r="C34" s="2">
        <v>47.5</v>
      </c>
    </row>
    <row r="35" spans="1:3">
      <c r="A35" s="2" t="s">
        <v>156</v>
      </c>
      <c r="B35" s="2">
        <v>47.5</v>
      </c>
      <c r="C35" s="2">
        <v>48</v>
      </c>
    </row>
    <row r="36" spans="1:3">
      <c r="A36" s="2" t="s">
        <v>157</v>
      </c>
      <c r="B36" s="2">
        <v>51.5</v>
      </c>
      <c r="C36" s="2">
        <v>48.5</v>
      </c>
    </row>
    <row r="37" spans="1:3">
      <c r="A37" s="2" t="s">
        <v>158</v>
      </c>
      <c r="B37" s="2">
        <v>50.5</v>
      </c>
      <c r="C37" s="2">
        <v>42.5</v>
      </c>
    </row>
    <row r="38" spans="1:3">
      <c r="A38" s="2" t="s">
        <v>159</v>
      </c>
      <c r="B38" s="2">
        <v>44</v>
      </c>
      <c r="C38" s="2">
        <v>46.5</v>
      </c>
    </row>
    <row r="39" spans="1:3">
      <c r="A39" s="2" t="s">
        <v>160</v>
      </c>
      <c r="B39" s="2">
        <v>49</v>
      </c>
      <c r="C39" s="2">
        <v>49</v>
      </c>
    </row>
    <row r="40" spans="1:3">
      <c r="A40" s="2" t="s">
        <v>161</v>
      </c>
      <c r="B40" s="2">
        <v>53</v>
      </c>
      <c r="C40" s="2">
        <v>51</v>
      </c>
    </row>
    <row r="41" spans="1:3">
      <c r="A41" s="2" t="s">
        <v>162</v>
      </c>
      <c r="B41" s="2">
        <v>51</v>
      </c>
      <c r="C41" s="2">
        <v>46.5</v>
      </c>
    </row>
    <row r="42" spans="1:3">
      <c r="A42" s="2" t="s">
        <v>163</v>
      </c>
      <c r="B42" s="2">
        <v>42</v>
      </c>
      <c r="C42" s="2">
        <v>48.5</v>
      </c>
    </row>
    <row r="43" spans="1:3">
      <c r="A43" s="2" t="s">
        <v>164</v>
      </c>
      <c r="C43" s="2">
        <v>49</v>
      </c>
    </row>
    <row r="44" spans="1:3">
      <c r="A44" s="12" t="s">
        <v>165</v>
      </c>
      <c r="B44" s="12"/>
      <c r="C44" s="12">
        <v>4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6EA8B-A6AD-0F4D-8661-51716436EF4E}">
  <dimension ref="A1:C5"/>
  <sheetViews>
    <sheetView zoomScale="125" zoomScaleNormal="125" workbookViewId="0">
      <selection activeCell="G27" sqref="G27"/>
    </sheetView>
  </sheetViews>
  <sheetFormatPr baseColWidth="10" defaultRowHeight="16"/>
  <cols>
    <col min="1" max="1" width="10.7109375" style="2"/>
    <col min="2" max="3" width="13" style="2" bestFit="1" customWidth="1"/>
    <col min="4" max="16384" width="10.7109375" style="1"/>
  </cols>
  <sheetData>
    <row r="1" spans="1:3" s="16" customFormat="1">
      <c r="A1" s="22" t="s">
        <v>193</v>
      </c>
      <c r="B1" s="15"/>
      <c r="C1" s="15"/>
    </row>
    <row r="2" spans="1:3">
      <c r="A2" s="12"/>
      <c r="B2" s="12"/>
      <c r="C2" s="12"/>
    </row>
    <row r="3" spans="1:3">
      <c r="A3" s="9" t="s">
        <v>4</v>
      </c>
      <c r="B3" s="9" t="s">
        <v>0</v>
      </c>
      <c r="C3" s="9" t="s">
        <v>2</v>
      </c>
    </row>
    <row r="4" spans="1:3">
      <c r="A4" s="2" t="s">
        <v>167</v>
      </c>
      <c r="B4" s="11">
        <v>1.1085026632471886</v>
      </c>
      <c r="C4" s="11">
        <v>3.6276014016307687E-2</v>
      </c>
    </row>
    <row r="5" spans="1:3">
      <c r="A5" s="12" t="s">
        <v>168</v>
      </c>
      <c r="B5" s="13">
        <v>1.8092325902544879</v>
      </c>
      <c r="C5" s="13">
        <v>0.299287758527784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1A, S2A Fig</vt:lpstr>
      <vt:lpstr>Fig1B</vt:lpstr>
      <vt:lpstr>Fig2A</vt:lpstr>
      <vt:lpstr>Fig2D</vt:lpstr>
      <vt:lpstr>Fig4A</vt:lpstr>
      <vt:lpstr>Fig4B</vt:lpstr>
      <vt:lpstr>Fig4C</vt:lpstr>
      <vt:lpstr>Fig4D</vt:lpstr>
      <vt:lpstr>S8D Fig</vt:lpstr>
      <vt:lpstr>S12C Fig</vt:lpstr>
      <vt:lpstr>S13A Fig</vt:lpstr>
      <vt:lpstr>S14A Fig</vt:lpstr>
      <vt:lpstr>S15A Fig</vt:lpstr>
      <vt:lpstr>S15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水 元樹</dc:creator>
  <cp:lastModifiedBy>清水 元樹</cp:lastModifiedBy>
  <dcterms:created xsi:type="dcterms:W3CDTF">2024-09-05T04:15:22Z</dcterms:created>
  <dcterms:modified xsi:type="dcterms:W3CDTF">2024-09-07T07:05:12Z</dcterms:modified>
</cp:coreProperties>
</file>